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tani\Desktop\medRxiv_PLOSONE COVID19 220128\"/>
    </mc:Choice>
  </mc:AlternateContent>
  <xr:revisionPtr revIDLastSave="0" documentId="13_ncr:1_{14769CDD-E2D3-497B-84B1-2D88A4E4FCED}" xr6:coauthVersionLast="47" xr6:coauthVersionMax="47" xr10:uidLastSave="{00000000-0000-0000-0000-000000000000}"/>
  <bookViews>
    <workbookView xWindow="-110" yWindow="-110" windowWidth="19420" windowHeight="10420" xr2:uid="{9286AE30-9A18-3E43-9603-D8444E3296FB}"/>
  </bookViews>
  <sheets>
    <sheet name="Table S1" sheetId="4" r:id="rId1"/>
    <sheet name="Table S2" sheetId="1" r:id="rId2"/>
    <sheet name="Table S3" sheetId="3" r:id="rId3"/>
    <sheet name="Table S4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2" i="1" l="1"/>
  <c r="E72" i="1"/>
  <c r="C72" i="1"/>
  <c r="G71" i="1"/>
  <c r="E71" i="1"/>
  <c r="C71" i="1"/>
  <c r="G70" i="1"/>
  <c r="E70" i="1"/>
  <c r="C70" i="1"/>
  <c r="G69" i="1"/>
  <c r="E69" i="1"/>
  <c r="C69" i="1"/>
  <c r="G68" i="1"/>
  <c r="E68" i="1"/>
  <c r="C68" i="1"/>
  <c r="G66" i="1"/>
  <c r="E66" i="1"/>
  <c r="C66" i="1"/>
  <c r="G65" i="1"/>
  <c r="E65" i="1"/>
  <c r="C65" i="1"/>
  <c r="G63" i="1"/>
  <c r="E63" i="1"/>
  <c r="C63" i="1"/>
  <c r="G62" i="1"/>
  <c r="E62" i="1"/>
  <c r="C62" i="1"/>
  <c r="G61" i="1"/>
  <c r="E61" i="1"/>
  <c r="C61" i="1"/>
  <c r="G60" i="1"/>
  <c r="E60" i="1"/>
  <c r="C60" i="1"/>
  <c r="G59" i="1"/>
  <c r="E59" i="1"/>
  <c r="C59" i="1"/>
  <c r="G57" i="1"/>
  <c r="E57" i="1"/>
  <c r="C57" i="1"/>
  <c r="G56" i="1"/>
  <c r="E56" i="1"/>
  <c r="C56" i="1"/>
  <c r="G54" i="1"/>
  <c r="E54" i="1"/>
  <c r="C54" i="1"/>
  <c r="G53" i="1"/>
  <c r="E53" i="1"/>
  <c r="C53" i="1"/>
  <c r="G52" i="1"/>
  <c r="E52" i="1"/>
  <c r="C52" i="1"/>
  <c r="G51" i="1"/>
  <c r="E51" i="1"/>
  <c r="C51" i="1"/>
  <c r="G50" i="1"/>
  <c r="E50" i="1"/>
  <c r="C50" i="1"/>
  <c r="G48" i="1"/>
  <c r="E48" i="1"/>
  <c r="C48" i="1"/>
  <c r="G47" i="1"/>
  <c r="E47" i="1"/>
  <c r="C47" i="1"/>
  <c r="G45" i="1"/>
  <c r="E45" i="1"/>
  <c r="C45" i="1"/>
  <c r="G44" i="1"/>
  <c r="E44" i="1"/>
  <c r="C44" i="1"/>
  <c r="G42" i="1"/>
  <c r="E42" i="1"/>
  <c r="C42" i="1"/>
  <c r="G41" i="1"/>
  <c r="E41" i="1"/>
  <c r="C41" i="1"/>
  <c r="G40" i="1"/>
  <c r="E40" i="1"/>
  <c r="C40" i="1"/>
  <c r="G38" i="1"/>
  <c r="E38" i="1"/>
  <c r="C38" i="1"/>
  <c r="G37" i="1"/>
  <c r="E37" i="1"/>
  <c r="C37" i="1"/>
  <c r="G35" i="1"/>
  <c r="E35" i="1"/>
  <c r="C35" i="1"/>
  <c r="G34" i="1"/>
  <c r="E34" i="1"/>
  <c r="C34" i="1"/>
  <c r="G33" i="1"/>
  <c r="E33" i="1"/>
  <c r="C33" i="1"/>
  <c r="G32" i="1"/>
  <c r="E32" i="1"/>
  <c r="C32" i="1"/>
  <c r="G31" i="1"/>
  <c r="E31" i="1"/>
  <c r="C31" i="1"/>
  <c r="G30" i="1"/>
  <c r="E30" i="1"/>
  <c r="C30" i="1"/>
  <c r="G29" i="1"/>
  <c r="E29" i="1"/>
  <c r="C29" i="1"/>
  <c r="G28" i="1"/>
  <c r="E28" i="1"/>
  <c r="C28" i="1"/>
  <c r="G27" i="1"/>
  <c r="E27" i="1"/>
  <c r="C27" i="1"/>
  <c r="G26" i="1"/>
  <c r="E26" i="1"/>
  <c r="G25" i="1"/>
  <c r="E25" i="1"/>
  <c r="C25" i="1"/>
  <c r="G24" i="1"/>
  <c r="E24" i="1"/>
  <c r="C24" i="1"/>
  <c r="G23" i="1"/>
  <c r="E23" i="1"/>
  <c r="C23" i="1"/>
  <c r="G22" i="1"/>
  <c r="E22" i="1"/>
  <c r="C22" i="1"/>
  <c r="G21" i="1"/>
  <c r="E21" i="1"/>
  <c r="C21" i="1"/>
  <c r="G20" i="1"/>
  <c r="E20" i="1"/>
  <c r="C20" i="1"/>
  <c r="G19" i="1"/>
  <c r="E19" i="1"/>
  <c r="C19" i="1"/>
  <c r="G18" i="1"/>
  <c r="E18" i="1"/>
  <c r="C18" i="1"/>
  <c r="G17" i="1"/>
  <c r="E17" i="1"/>
  <c r="C17" i="1"/>
  <c r="G16" i="1"/>
  <c r="E16" i="1"/>
  <c r="C16" i="1"/>
  <c r="G15" i="1"/>
  <c r="E15" i="1"/>
  <c r="C15" i="1"/>
  <c r="G14" i="1"/>
  <c r="E14" i="1"/>
  <c r="C14" i="1"/>
  <c r="G13" i="1"/>
  <c r="E13" i="1"/>
  <c r="C13" i="1"/>
  <c r="G12" i="1"/>
  <c r="E12" i="1"/>
  <c r="C12" i="1"/>
  <c r="G10" i="1"/>
  <c r="E10" i="1"/>
  <c r="C10" i="1"/>
  <c r="G9" i="1"/>
  <c r="E9" i="1"/>
  <c r="C9" i="1"/>
  <c r="G8" i="1"/>
  <c r="E8" i="1"/>
  <c r="C8" i="1"/>
  <c r="G7" i="1"/>
  <c r="E7" i="1"/>
  <c r="C7" i="1"/>
  <c r="G6" i="1"/>
  <c r="E6" i="1"/>
  <c r="C6" i="1"/>
</calcChain>
</file>

<file path=xl/sharedStrings.xml><?xml version="1.0" encoding="utf-8"?>
<sst xmlns="http://schemas.openxmlformats.org/spreadsheetml/2006/main" count="165" uniqueCount="127">
  <si>
    <t>Questionnaire/Response</t>
  </si>
  <si>
    <t>Total</t>
  </si>
  <si>
    <t>Male</t>
  </si>
  <si>
    <t>Female</t>
  </si>
  <si>
    <t>Gender  difference</t>
  </si>
  <si>
    <t>N</t>
  </si>
  <si>
    <t>%</t>
  </si>
  <si>
    <t>𝗉</t>
  </si>
  <si>
    <t>Statistical method</t>
  </si>
  <si>
    <t>Overall</t>
  </si>
  <si>
    <t>Age</t>
  </si>
  <si>
    <t>a</t>
  </si>
  <si>
    <t xml:space="preserve">  20-29</t>
  </si>
  <si>
    <t xml:space="preserve">  30-39</t>
  </si>
  <si>
    <t xml:space="preserve">  40-49</t>
  </si>
  <si>
    <t xml:space="preserve">  50-59</t>
  </si>
  <si>
    <t xml:space="preserve">  60-69</t>
  </si>
  <si>
    <t>Location</t>
  </si>
  <si>
    <t xml:space="preserve">  Tokyo</t>
  </si>
  <si>
    <t xml:space="preserve">  Kanagawa</t>
  </si>
  <si>
    <t xml:space="preserve">  Saitama</t>
  </si>
  <si>
    <t xml:space="preserve">  Hokkaido</t>
  </si>
  <si>
    <t xml:space="preserve">  Fukuoka</t>
  </si>
  <si>
    <t xml:space="preserve">  Osaka</t>
  </si>
  <si>
    <t xml:space="preserve">  Miyagi</t>
  </si>
  <si>
    <t xml:space="preserve">  Aichi</t>
  </si>
  <si>
    <t xml:space="preserve">  Chiba</t>
  </si>
  <si>
    <t xml:space="preserve">  Hiroshima</t>
  </si>
  <si>
    <t xml:space="preserve">  Hyogo</t>
  </si>
  <si>
    <t xml:space="preserve">  Shizuoka</t>
  </si>
  <si>
    <t xml:space="preserve">  Gifu</t>
  </si>
  <si>
    <t xml:space="preserve">  Ibaraki</t>
  </si>
  <si>
    <t xml:space="preserve">  Kyoto</t>
  </si>
  <si>
    <t xml:space="preserve">  Yamanashi</t>
  </si>
  <si>
    <t xml:space="preserve">  Kumamoto</t>
  </si>
  <si>
    <t xml:space="preserve">  Nagasaki</t>
  </si>
  <si>
    <t xml:space="preserve">  Nara</t>
  </si>
  <si>
    <t xml:space="preserve">  Okayama</t>
  </si>
  <si>
    <t xml:space="preserve">  Saga</t>
  </si>
  <si>
    <t xml:space="preserve">  Shiga</t>
  </si>
  <si>
    <t xml:space="preserve">  Tochigi</t>
  </si>
  <si>
    <t xml:space="preserve">  Yamagata</t>
  </si>
  <si>
    <t>Q1. Did you travel to other prefectures within two weeks before testing?</t>
  </si>
  <si>
    <t>b</t>
  </si>
  <si>
    <t xml:space="preserve">  Yes</t>
  </si>
  <si>
    <t xml:space="preserve">  No</t>
  </si>
  <si>
    <t>Q2. What did you feel after seeing the result?</t>
  </si>
  <si>
    <t xml:space="preserve">  Relieved</t>
  </si>
  <si>
    <t xml:space="preserve">  Worried</t>
  </si>
  <si>
    <t xml:space="preserve">  Neither</t>
  </si>
  <si>
    <t>Q3. Have you taken other SARS-CoV-2 PCR tests after this screening?</t>
  </si>
  <si>
    <t>Q4. Has your awareness been changed after participating in this screening project?</t>
  </si>
  <si>
    <t>Q4-1.For those who answered yes to Q4, please give more details. (N=132)</t>
  </si>
  <si>
    <t xml:space="preserve">  PCR testing should be performed regularly</t>
  </si>
  <si>
    <t>Q5. Have you, your family member, or someone close contracted COVID-19 after the screening program?</t>
  </si>
  <si>
    <t>Q5-1. For those answered yes to Q5, please provide information on who contracted COVID-19. (N=27)</t>
  </si>
  <si>
    <t>Q6. Do you think that routine PCR screening should be put into practice at the workplace?</t>
  </si>
  <si>
    <t>Q6-1. For those who answered yes to the above, how much would you be willing to pay for a test? (N=454)</t>
  </si>
  <si>
    <t xml:space="preserve">  Nothing (won't get tested unless it is free)</t>
  </si>
  <si>
    <t xml:space="preserve">  Less than 1,999 JPN</t>
  </si>
  <si>
    <t xml:space="preserve">  2,000  ~ 4,999 JPN</t>
  </si>
  <si>
    <t xml:space="preserve">  5,000 ~ 9,999 JPN</t>
  </si>
  <si>
    <t xml:space="preserve">  More than 10,000 JPN if necessary</t>
  </si>
  <si>
    <t>a, Fisher's Exact Test; b, Pearson's Chi-squared test with Yates' continuity correction</t>
  </si>
  <si>
    <t>Hokkaido</t>
  </si>
  <si>
    <t>Miyagi</t>
  </si>
  <si>
    <t>Hyogo</t>
  </si>
  <si>
    <t>Chiba</t>
  </si>
  <si>
    <t>Saitama</t>
  </si>
  <si>
    <t>Tochigi</t>
  </si>
  <si>
    <t>Gifu</t>
  </si>
  <si>
    <t>Tokyo</t>
  </si>
  <si>
    <t>Kanagawa</t>
  </si>
  <si>
    <t>Aichi</t>
  </si>
  <si>
    <t>Osaka</t>
  </si>
  <si>
    <t>Kyoto</t>
  </si>
  <si>
    <t>Fukuoka</t>
  </si>
  <si>
    <t>Okinawa</t>
  </si>
  <si>
    <t>March</t>
  </si>
  <si>
    <t>NA</t>
  </si>
  <si>
    <t>April</t>
  </si>
  <si>
    <t>May</t>
  </si>
  <si>
    <t>June</t>
  </si>
  <si>
    <t>July</t>
  </si>
  <si>
    <t>August</t>
  </si>
  <si>
    <t>Total (March-August 2021)</t>
  </si>
  <si>
    <t>Date</t>
  </si>
  <si>
    <t>Number of PCR tests</t>
  </si>
  <si>
    <t>Daily_Cases</t>
  </si>
  <si>
    <t>Positivity (Daily cases/Number of PCR Tests*100)(%)</t>
  </si>
  <si>
    <t>Sample Name</t>
  </si>
  <si>
    <t>Individual PCR</t>
  </si>
  <si>
    <t>10-sample pool PCR</t>
  </si>
  <si>
    <t>20-sample pool PCR</t>
  </si>
  <si>
    <t>Ct</t>
  </si>
  <si>
    <t>Interpretation</t>
  </si>
  <si>
    <t>Ct difference</t>
  </si>
  <si>
    <t>P1</t>
  </si>
  <si>
    <t>Positive</t>
  </si>
  <si>
    <t>30.7*</t>
  </si>
  <si>
    <t>Not tested</t>
  </si>
  <si>
    <t>P2</t>
  </si>
  <si>
    <t>37.1*</t>
  </si>
  <si>
    <t>P3</t>
  </si>
  <si>
    <t>26.1**</t>
  </si>
  <si>
    <t>28.2**</t>
  </si>
  <si>
    <t>P4</t>
  </si>
  <si>
    <t>37.3**</t>
  </si>
  <si>
    <t>37.8**</t>
  </si>
  <si>
    <t>*The daily number of PCR tests and confirmed cases in Japan were obtained from https://www.mhlw.go.jp/stf/covid-19/open-data_english.html.</t>
  </si>
  <si>
    <t>**The monitoring initiatives targeting asymptomatic individuals were run by Office for Novel Coronavirus Disease Control, Cabinet Secretariat, Government of Japan.</t>
  </si>
  <si>
    <t xml:space="preserve">  Became more aware of infection prevention</t>
  </si>
  <si>
    <t xml:space="preserve">  Learned that PCR testing was easy</t>
  </si>
  <si>
    <t xml:space="preserve">  Negative PCR test is temporary/PCR is not 100% accurate</t>
  </si>
  <si>
    <t xml:space="preserve">  Imponderable answer</t>
  </si>
  <si>
    <t xml:space="preserve">  Self</t>
  </si>
  <si>
    <t xml:space="preserve">  Family member or partner who lived together</t>
  </si>
  <si>
    <t xml:space="preserve">  Family member or relative who did not live together </t>
  </si>
  <si>
    <t xml:space="preserve">  Friend</t>
  </si>
  <si>
    <t xml:space="preserve">  Colleague/acquaintance at the workplace </t>
  </si>
  <si>
    <t>Table S4. PCR test positivity* (%) in 14 prefectures**, March-August 2021</t>
  </si>
  <si>
    <t>*Data from https://corona.go.jp/monitoring/. % Positivity = (Number of likely positive cases/Number of PCR tests)*100</t>
  </si>
  <si>
    <t>Table S3. Daily numbers* of PCR tests, confirmed cases, and positivity ratse in Japan, October-December 2020</t>
  </si>
  <si>
    <t>Table S2. Demographic characteristics of responders, questionnaire responses and sex difference</t>
  </si>
  <si>
    <t xml:space="preserve">*For P1 and P2, each sample was first mixed with nine known negative samples, then inactivated with Solution A before PCR. </t>
  </si>
  <si>
    <t xml:space="preserve">**For P3 and P4, each sample was first inactivated with Solution A, then mixed with other samples before PCR. </t>
  </si>
  <si>
    <t>Table S1. Comparison of cycle thresholds between original and pooled SARS-CoV-2-positiv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"/>
    <numFmt numFmtId="177" formatCode="0.0000"/>
    <numFmt numFmtId="178" formatCode="0.000"/>
    <numFmt numFmtId="179" formatCode="yyyy\-mm\-dd"/>
    <numFmt numFmtId="180" formatCode="0.00000"/>
  </numFmts>
  <fonts count="14">
    <font>
      <sz val="11"/>
      <color theme="1"/>
      <name val="游ゴシック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0"/>
      <color indexed="8"/>
      <name val="Helvetica Neue"/>
      <family val="2"/>
    </font>
    <font>
      <sz val="18"/>
      <name val="Arial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sz val="10"/>
      <color indexed="8"/>
      <name val="Helvetica Neue"/>
      <family val="2"/>
    </font>
    <font>
      <sz val="16"/>
      <color theme="1"/>
      <name val="Arial"/>
      <family val="2"/>
    </font>
    <font>
      <sz val="16"/>
      <color theme="1"/>
      <name val="游ゴシック"/>
      <family val="2"/>
      <scheme val="minor"/>
    </font>
    <font>
      <sz val="11"/>
      <color indexed="8"/>
      <name val="Arial"/>
      <family val="2"/>
    </font>
    <font>
      <sz val="6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D9D9D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 applyNumberFormat="0" applyFill="0" applyBorder="0" applyProtection="0">
      <alignment vertical="top" wrapText="1"/>
    </xf>
  </cellStyleXfs>
  <cellXfs count="6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17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177" fontId="1" fillId="0" borderId="0" xfId="0" applyNumberFormat="1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1" applyAlignment="1">
      <alignment horizontal="center" vertical="top" wrapText="1"/>
    </xf>
    <xf numFmtId="178" fontId="5" fillId="0" borderId="0" xfId="1" applyNumberFormat="1" applyAlignment="1">
      <alignment horizontal="center" vertical="top" wrapText="1"/>
    </xf>
    <xf numFmtId="0" fontId="5" fillId="0" borderId="0" xfId="1">
      <alignment vertical="top" wrapText="1"/>
    </xf>
    <xf numFmtId="0" fontId="2" fillId="0" borderId="0" xfId="0" applyFont="1" applyAlignment="1">
      <alignment horizontal="center"/>
    </xf>
    <xf numFmtId="179" fontId="1" fillId="0" borderId="0" xfId="0" applyNumberFormat="1" applyFont="1"/>
    <xf numFmtId="2" fontId="1" fillId="0" borderId="0" xfId="0" applyNumberFormat="1" applyFont="1"/>
    <xf numFmtId="0" fontId="7" fillId="0" borderId="7" xfId="0" applyFont="1" applyBorder="1" applyAlignment="1">
      <alignment horizontal="center" vertical="center" wrapText="1" readingOrder="1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 readingOrder="1"/>
    </xf>
    <xf numFmtId="0" fontId="8" fillId="0" borderId="0" xfId="0" applyFont="1" applyAlignment="1">
      <alignment horizontal="center" vertical="center" wrapText="1" readingOrder="1"/>
    </xf>
    <xf numFmtId="0" fontId="6" fillId="0" borderId="0" xfId="0" applyFont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 readingOrder="1"/>
    </xf>
    <xf numFmtId="0" fontId="9" fillId="0" borderId="0" xfId="1" applyFont="1">
      <alignment vertical="top" wrapText="1"/>
    </xf>
    <xf numFmtId="0" fontId="2" fillId="0" borderId="3" xfId="0" applyFont="1" applyBorder="1" applyAlignment="1">
      <alignment horizontal="center"/>
    </xf>
    <xf numFmtId="179" fontId="1" fillId="0" borderId="10" xfId="0" applyNumberFormat="1" applyFont="1" applyBorder="1"/>
    <xf numFmtId="0" fontId="1" fillId="0" borderId="10" xfId="0" applyFont="1" applyBorder="1"/>
    <xf numFmtId="2" fontId="1" fillId="0" borderId="10" xfId="0" applyNumberFormat="1" applyFont="1" applyBorder="1"/>
    <xf numFmtId="0" fontId="1" fillId="0" borderId="10" xfId="0" applyFont="1" applyBorder="1" applyAlignment="1">
      <alignment vertical="center"/>
    </xf>
    <xf numFmtId="0" fontId="1" fillId="0" borderId="10" xfId="0" applyFont="1" applyBorder="1" applyAlignment="1">
      <alignment horizontal="center" vertical="center"/>
    </xf>
    <xf numFmtId="176" fontId="1" fillId="0" borderId="10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78" fontId="1" fillId="0" borderId="0" xfId="0" applyNumberFormat="1" applyFont="1"/>
    <xf numFmtId="180" fontId="1" fillId="0" borderId="0" xfId="0" applyNumberFormat="1" applyFont="1"/>
    <xf numFmtId="0" fontId="2" fillId="0" borderId="10" xfId="0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 readingOrder="1"/>
    </xf>
    <xf numFmtId="0" fontId="11" fillId="0" borderId="0" xfId="0" applyFont="1"/>
    <xf numFmtId="0" fontId="10" fillId="0" borderId="0" xfId="0" applyFont="1"/>
    <xf numFmtId="0" fontId="12" fillId="0" borderId="0" xfId="1" applyFont="1" applyAlignment="1">
      <alignment vertical="top"/>
    </xf>
    <xf numFmtId="0" fontId="12" fillId="0" borderId="0" xfId="1" applyFont="1" applyAlignment="1">
      <alignment horizontal="center" vertical="top" wrapText="1"/>
    </xf>
    <xf numFmtId="178" fontId="12" fillId="0" borderId="0" xfId="1" applyNumberFormat="1" applyFont="1" applyAlignment="1">
      <alignment horizontal="center" vertical="top" wrapText="1"/>
    </xf>
    <xf numFmtId="0" fontId="12" fillId="0" borderId="0" xfId="1" applyFont="1">
      <alignment vertical="top" wrapText="1"/>
    </xf>
    <xf numFmtId="178" fontId="12" fillId="2" borderId="1" xfId="1" applyNumberFormat="1" applyFont="1" applyFill="1" applyBorder="1">
      <alignment vertical="top" wrapText="1"/>
    </xf>
    <xf numFmtId="0" fontId="12" fillId="2" borderId="2" xfId="1" applyFont="1" applyFill="1" applyBorder="1" applyAlignment="1">
      <alignment horizontal="center" vertical="top" wrapText="1"/>
    </xf>
    <xf numFmtId="0" fontId="12" fillId="2" borderId="3" xfId="1" applyFont="1" applyFill="1" applyBorder="1" applyAlignment="1">
      <alignment horizontal="center" vertical="top" wrapText="1"/>
    </xf>
    <xf numFmtId="178" fontId="12" fillId="2" borderId="3" xfId="1" applyNumberFormat="1" applyFont="1" applyFill="1" applyBorder="1" applyAlignment="1">
      <alignment horizontal="center" vertical="top" wrapText="1"/>
    </xf>
    <xf numFmtId="0" fontId="12" fillId="2" borderId="4" xfId="1" applyFont="1" applyFill="1" applyBorder="1" applyAlignment="1">
      <alignment horizontal="center" vertical="top" wrapText="1"/>
    </xf>
    <xf numFmtId="0" fontId="12" fillId="2" borderId="5" xfId="1" applyFont="1" applyFill="1" applyBorder="1">
      <alignment vertical="top" wrapText="1"/>
    </xf>
    <xf numFmtId="0" fontId="12" fillId="0" borderId="0" xfId="1" applyFont="1" applyBorder="1" applyAlignment="1">
      <alignment horizontal="center" vertical="top" wrapText="1"/>
    </xf>
    <xf numFmtId="178" fontId="12" fillId="0" borderId="0" xfId="1" applyNumberFormat="1" applyFont="1" applyBorder="1" applyAlignment="1">
      <alignment horizontal="center" vertical="top" wrapText="1"/>
    </xf>
    <xf numFmtId="0" fontId="12" fillId="0" borderId="6" xfId="1" applyFont="1" applyBorder="1" applyAlignment="1">
      <alignment horizontal="center" vertical="top" wrapText="1"/>
    </xf>
    <xf numFmtId="178" fontId="12" fillId="0" borderId="6" xfId="1" applyNumberFormat="1" applyFont="1" applyBorder="1" applyAlignment="1">
      <alignment horizontal="center" vertical="top" wrapText="1"/>
    </xf>
    <xf numFmtId="0" fontId="12" fillId="2" borderId="1" xfId="1" applyFont="1" applyFill="1" applyBorder="1">
      <alignment vertical="top" wrapText="1"/>
    </xf>
    <xf numFmtId="178" fontId="12" fillId="0" borderId="3" xfId="1" applyNumberFormat="1" applyFont="1" applyBorder="1" applyAlignment="1">
      <alignment horizontal="center" vertical="top" wrapText="1"/>
    </xf>
    <xf numFmtId="178" fontId="12" fillId="0" borderId="4" xfId="1" applyNumberFormat="1" applyFont="1" applyBorder="1" applyAlignment="1">
      <alignment horizontal="center" vertical="top" wrapText="1"/>
    </xf>
    <xf numFmtId="0" fontId="1" fillId="0" borderId="0" xfId="1" applyFont="1" applyAlignment="1">
      <alignment vertical="top"/>
    </xf>
    <xf numFmtId="0" fontId="8" fillId="3" borderId="0" xfId="0" applyFont="1" applyFill="1" applyAlignment="1">
      <alignment horizontal="center" vertical="center" wrapText="1" readingOrder="1"/>
    </xf>
    <xf numFmtId="0" fontId="7" fillId="0" borderId="8" xfId="0" applyFont="1" applyBorder="1" applyAlignment="1">
      <alignment horizontal="center" vertical="center" wrapText="1" readingOrder="1"/>
    </xf>
    <xf numFmtId="0" fontId="7" fillId="0" borderId="9" xfId="0" applyFont="1" applyBorder="1" applyAlignment="1">
      <alignment horizontal="center" vertical="center" wrapText="1" readingOrder="1"/>
    </xf>
    <xf numFmtId="0" fontId="7" fillId="0" borderId="7" xfId="0" applyFont="1" applyBorder="1" applyAlignment="1">
      <alignment horizontal="center" vertical="center" wrapText="1" readingOrder="1"/>
    </xf>
    <xf numFmtId="0" fontId="8" fillId="3" borderId="8" xfId="0" applyFont="1" applyFill="1" applyBorder="1" applyAlignment="1">
      <alignment horizontal="center" vertical="center" wrapText="1" readingOrder="1"/>
    </xf>
    <xf numFmtId="0" fontId="2" fillId="0" borderId="0" xfId="0" applyFont="1" applyAlignment="1">
      <alignment horizontal="left" vertical="center"/>
    </xf>
    <xf numFmtId="0" fontId="2" fillId="0" borderId="11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</cellXfs>
  <cellStyles count="2">
    <cellStyle name="Normal 2" xfId="1" xr:uid="{E5BDD200-D81D-634D-AC86-65273AF17AD5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B8972-32BE-784E-AF71-9514EC688609}">
  <dimension ref="A1:K11"/>
  <sheetViews>
    <sheetView tabSelected="1" workbookViewId="0">
      <selection activeCell="C6" sqref="C6"/>
    </sheetView>
  </sheetViews>
  <sheetFormatPr defaultColWidth="10.6640625" defaultRowHeight="18"/>
  <cols>
    <col min="1" max="1" width="10.83203125" customWidth="1"/>
    <col min="2" max="2" width="11.25" customWidth="1"/>
    <col min="3" max="3" width="18.1640625" customWidth="1"/>
    <col min="4" max="4" width="5.5" customWidth="1"/>
    <col min="5" max="5" width="10.83203125" customWidth="1"/>
    <col min="6" max="6" width="18.1640625" customWidth="1"/>
    <col min="7" max="7" width="17.83203125" customWidth="1"/>
    <col min="8" max="8" width="5.83203125" customWidth="1"/>
    <col min="10" max="10" width="18.1640625" customWidth="1"/>
    <col min="11" max="11" width="17.83203125" customWidth="1"/>
  </cols>
  <sheetData>
    <row r="1" spans="1:11" s="38" customFormat="1" ht="26.5">
      <c r="A1" s="39" t="s">
        <v>126</v>
      </c>
    </row>
    <row r="2" spans="1:11" ht="18.5" thickBot="1"/>
    <row r="3" spans="1:11" ht="24" customHeight="1" thickBot="1">
      <c r="A3" s="59" t="s">
        <v>90</v>
      </c>
      <c r="B3" s="61" t="s">
        <v>91</v>
      </c>
      <c r="C3" s="61"/>
      <c r="D3" s="19"/>
      <c r="E3" s="61" t="s">
        <v>92</v>
      </c>
      <c r="F3" s="61"/>
      <c r="G3" s="61"/>
      <c r="H3" s="19"/>
      <c r="I3" s="61" t="s">
        <v>93</v>
      </c>
      <c r="J3" s="61"/>
      <c r="K3" s="61"/>
    </row>
    <row r="4" spans="1:11" ht="24" customHeight="1" thickBot="1">
      <c r="A4" s="60"/>
      <c r="B4" s="18" t="s">
        <v>94</v>
      </c>
      <c r="C4" s="18" t="s">
        <v>95</v>
      </c>
      <c r="D4" s="20"/>
      <c r="E4" s="18" t="s">
        <v>94</v>
      </c>
      <c r="F4" s="18" t="s">
        <v>95</v>
      </c>
      <c r="G4" s="18" t="s">
        <v>96</v>
      </c>
      <c r="H4" s="20"/>
      <c r="I4" s="18" t="s">
        <v>94</v>
      </c>
      <c r="J4" s="18" t="s">
        <v>95</v>
      </c>
      <c r="K4" s="18" t="s">
        <v>96</v>
      </c>
    </row>
    <row r="5" spans="1:11" ht="25" customHeight="1">
      <c r="A5" s="21" t="s">
        <v>97</v>
      </c>
      <c r="B5" s="21">
        <v>26.4</v>
      </c>
      <c r="C5" s="21" t="s">
        <v>98</v>
      </c>
      <c r="D5" s="19"/>
      <c r="E5" s="21" t="s">
        <v>99</v>
      </c>
      <c r="F5" s="21" t="s">
        <v>98</v>
      </c>
      <c r="G5" s="21">
        <v>4.3</v>
      </c>
      <c r="H5" s="19"/>
      <c r="I5" s="62" t="s">
        <v>100</v>
      </c>
      <c r="J5" s="62"/>
      <c r="K5" s="62"/>
    </row>
    <row r="6" spans="1:11" ht="25" customHeight="1">
      <c r="A6" s="22" t="s">
        <v>101</v>
      </c>
      <c r="B6" s="22">
        <v>34</v>
      </c>
      <c r="C6" s="22" t="s">
        <v>98</v>
      </c>
      <c r="D6" s="23"/>
      <c r="E6" s="22" t="s">
        <v>102</v>
      </c>
      <c r="F6" s="22" t="s">
        <v>98</v>
      </c>
      <c r="G6" s="22">
        <v>3.1</v>
      </c>
      <c r="H6" s="23"/>
      <c r="I6" s="58" t="s">
        <v>100</v>
      </c>
      <c r="J6" s="58"/>
      <c r="K6" s="58"/>
    </row>
    <row r="7" spans="1:11" ht="25" customHeight="1">
      <c r="A7" s="22" t="s">
        <v>103</v>
      </c>
      <c r="B7" s="22">
        <v>22.7</v>
      </c>
      <c r="C7" s="22" t="s">
        <v>98</v>
      </c>
      <c r="D7" s="23"/>
      <c r="E7" s="22" t="s">
        <v>104</v>
      </c>
      <c r="F7" s="22" t="s">
        <v>98</v>
      </c>
      <c r="G7" s="22">
        <v>3.4</v>
      </c>
      <c r="H7" s="23"/>
      <c r="I7" s="22" t="s">
        <v>105</v>
      </c>
      <c r="J7" s="22" t="s">
        <v>98</v>
      </c>
      <c r="K7" s="22">
        <v>5.5</v>
      </c>
    </row>
    <row r="8" spans="1:11" ht="25" customHeight="1" thickBot="1">
      <c r="A8" s="24" t="s">
        <v>106</v>
      </c>
      <c r="B8" s="24">
        <v>34.799999999999997</v>
      </c>
      <c r="C8" s="24" t="s">
        <v>98</v>
      </c>
      <c r="D8" s="20"/>
      <c r="E8" s="24" t="s">
        <v>107</v>
      </c>
      <c r="F8" s="24" t="s">
        <v>98</v>
      </c>
      <c r="G8" s="24">
        <v>2.5</v>
      </c>
      <c r="H8" s="20"/>
      <c r="I8" s="24" t="s">
        <v>108</v>
      </c>
      <c r="J8" s="24" t="s">
        <v>98</v>
      </c>
      <c r="K8" s="24">
        <v>3</v>
      </c>
    </row>
    <row r="10" spans="1:11" s="38" customFormat="1" ht="26.5">
      <c r="A10" s="37" t="s">
        <v>124</v>
      </c>
    </row>
    <row r="11" spans="1:11" s="38" customFormat="1" ht="26.5">
      <c r="A11" s="39" t="s">
        <v>125</v>
      </c>
    </row>
  </sheetData>
  <mergeCells count="6">
    <mergeCell ref="I6:K6"/>
    <mergeCell ref="A3:A4"/>
    <mergeCell ref="B3:C3"/>
    <mergeCell ref="E3:G3"/>
    <mergeCell ref="I3:K3"/>
    <mergeCell ref="I5:K5"/>
  </mergeCells>
  <phoneticPr fontId="1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E22BA-B94A-AB49-AD5B-65E9558CEC2A}">
  <dimension ref="A1:I75"/>
  <sheetViews>
    <sheetView topLeftCell="A9" zoomScale="135" zoomScaleNormal="135" workbookViewId="0">
      <selection activeCell="A9" sqref="A9"/>
    </sheetView>
  </sheetViews>
  <sheetFormatPr defaultColWidth="10.6640625" defaultRowHeight="18"/>
  <cols>
    <col min="1" max="1" width="50.5" style="3" customWidth="1"/>
    <col min="2" max="7" width="7.83203125" style="2" customWidth="1"/>
    <col min="8" max="8" width="10.83203125" style="3"/>
    <col min="9" max="9" width="18.5" style="3" customWidth="1"/>
  </cols>
  <sheetData>
    <row r="1" spans="1:9">
      <c r="A1" s="1" t="s">
        <v>123</v>
      </c>
    </row>
    <row r="2" spans="1:9">
      <c r="A2" s="65" t="s">
        <v>0</v>
      </c>
      <c r="B2" s="65" t="s">
        <v>1</v>
      </c>
      <c r="C2" s="65"/>
      <c r="D2" s="65" t="s">
        <v>2</v>
      </c>
      <c r="E2" s="65"/>
      <c r="F2" s="65" t="s">
        <v>3</v>
      </c>
      <c r="G2" s="65"/>
      <c r="H2" s="64" t="s">
        <v>4</v>
      </c>
      <c r="I2" s="64"/>
    </row>
    <row r="3" spans="1:9">
      <c r="A3" s="66"/>
      <c r="B3" s="33" t="s">
        <v>5</v>
      </c>
      <c r="C3" s="33" t="s">
        <v>6</v>
      </c>
      <c r="D3" s="33" t="s">
        <v>5</v>
      </c>
      <c r="E3" s="33" t="s">
        <v>6</v>
      </c>
      <c r="F3" s="33" t="s">
        <v>5</v>
      </c>
      <c r="G3" s="33" t="s">
        <v>6</v>
      </c>
      <c r="H3" s="36" t="s">
        <v>7</v>
      </c>
      <c r="I3" s="33" t="s">
        <v>8</v>
      </c>
    </row>
    <row r="4" spans="1:9">
      <c r="A4" s="1" t="s">
        <v>9</v>
      </c>
      <c r="B4" s="2">
        <v>471</v>
      </c>
      <c r="C4" s="2">
        <v>100</v>
      </c>
      <c r="D4" s="2">
        <v>358</v>
      </c>
      <c r="E4" s="4">
        <v>100</v>
      </c>
      <c r="F4" s="2">
        <v>113</v>
      </c>
      <c r="G4" s="4">
        <v>100</v>
      </c>
    </row>
    <row r="5" spans="1:9">
      <c r="A5" s="5" t="s">
        <v>10</v>
      </c>
      <c r="C5" s="4"/>
      <c r="H5" s="17">
        <v>0.78</v>
      </c>
      <c r="I5" s="3" t="s">
        <v>11</v>
      </c>
    </row>
    <row r="6" spans="1:9">
      <c r="A6" s="1" t="s">
        <v>12</v>
      </c>
      <c r="B6" s="2">
        <v>23</v>
      </c>
      <c r="C6" s="4">
        <f>B6/471*100</f>
        <v>4.8832271762208075</v>
      </c>
      <c r="D6" s="2">
        <v>17</v>
      </c>
      <c r="E6" s="4">
        <f>D6/358*100</f>
        <v>4.7486033519553068</v>
      </c>
      <c r="F6" s="2">
        <v>6</v>
      </c>
      <c r="G6" s="4">
        <f>F6/113*100</f>
        <v>5.3097345132743365</v>
      </c>
    </row>
    <row r="7" spans="1:9">
      <c r="A7" s="1" t="s">
        <v>13</v>
      </c>
      <c r="B7" s="2">
        <v>117</v>
      </c>
      <c r="C7" s="4">
        <f>B7/471*100</f>
        <v>24.840764331210192</v>
      </c>
      <c r="D7" s="2">
        <v>91</v>
      </c>
      <c r="E7" s="4">
        <f t="shared" ref="E7:E10" si="0">D7/358*100</f>
        <v>25.41899441340782</v>
      </c>
      <c r="F7" s="2">
        <v>26</v>
      </c>
      <c r="G7" s="4">
        <f t="shared" ref="G7:G10" si="1">F7/113*100</f>
        <v>23.008849557522122</v>
      </c>
    </row>
    <row r="8" spans="1:9">
      <c r="A8" s="1" t="s">
        <v>14</v>
      </c>
      <c r="B8" s="2">
        <v>198</v>
      </c>
      <c r="C8" s="4">
        <f>B8/471*100</f>
        <v>42.038216560509554</v>
      </c>
      <c r="D8" s="2">
        <v>151</v>
      </c>
      <c r="E8" s="4">
        <f t="shared" si="0"/>
        <v>42.178770949720672</v>
      </c>
      <c r="F8" s="2">
        <v>47</v>
      </c>
      <c r="G8" s="4">
        <f t="shared" si="1"/>
        <v>41.592920353982301</v>
      </c>
    </row>
    <row r="9" spans="1:9">
      <c r="A9" s="1" t="s">
        <v>15</v>
      </c>
      <c r="B9" s="2">
        <v>113</v>
      </c>
      <c r="C9" s="4">
        <f t="shared" ref="C9:C10" si="2">B9/471*100</f>
        <v>23.991507430997878</v>
      </c>
      <c r="D9" s="2">
        <v>82</v>
      </c>
      <c r="E9" s="4">
        <f t="shared" si="0"/>
        <v>22.905027932960895</v>
      </c>
      <c r="F9" s="2">
        <v>31</v>
      </c>
      <c r="G9" s="4">
        <f t="shared" si="1"/>
        <v>27.43362831858407</v>
      </c>
    </row>
    <row r="10" spans="1:9">
      <c r="A10" s="1" t="s">
        <v>16</v>
      </c>
      <c r="B10" s="2">
        <v>20</v>
      </c>
      <c r="C10" s="4">
        <f t="shared" si="2"/>
        <v>4.2462845010615711</v>
      </c>
      <c r="D10" s="2">
        <v>17</v>
      </c>
      <c r="E10" s="4">
        <f t="shared" si="0"/>
        <v>4.7486033519553068</v>
      </c>
      <c r="F10" s="2">
        <v>3</v>
      </c>
      <c r="G10" s="4">
        <f t="shared" si="1"/>
        <v>2.6548672566371683</v>
      </c>
    </row>
    <row r="11" spans="1:9">
      <c r="A11" s="5" t="s">
        <v>17</v>
      </c>
      <c r="H11" s="35">
        <v>4.9980000000000001E-4</v>
      </c>
      <c r="I11" s="3" t="s">
        <v>11</v>
      </c>
    </row>
    <row r="12" spans="1:9">
      <c r="A12" s="1" t="s">
        <v>18</v>
      </c>
      <c r="B12" s="2">
        <v>124</v>
      </c>
      <c r="C12" s="4">
        <f t="shared" ref="C12:C25" si="3">B12/471*100</f>
        <v>26.326963906581742</v>
      </c>
      <c r="D12" s="2">
        <v>71</v>
      </c>
      <c r="E12" s="4">
        <f>D12/358*100</f>
        <v>19.832402234636874</v>
      </c>
      <c r="F12" s="2">
        <v>53</v>
      </c>
      <c r="G12" s="4">
        <f>F12/113*100</f>
        <v>46.902654867256636</v>
      </c>
    </row>
    <row r="13" spans="1:9">
      <c r="A13" s="1" t="s">
        <v>19</v>
      </c>
      <c r="B13" s="2">
        <v>66</v>
      </c>
      <c r="C13" s="4">
        <f t="shared" si="3"/>
        <v>14.012738853503185</v>
      </c>
      <c r="D13" s="2">
        <v>52</v>
      </c>
      <c r="E13" s="4">
        <f t="shared" ref="E13:E35" si="4">D13/358*100</f>
        <v>14.52513966480447</v>
      </c>
      <c r="F13" s="2">
        <v>14</v>
      </c>
      <c r="G13" s="4">
        <f t="shared" ref="G13:G48" si="5">F13/113*100</f>
        <v>12.389380530973451</v>
      </c>
    </row>
    <row r="14" spans="1:9">
      <c r="A14" s="1" t="s">
        <v>20</v>
      </c>
      <c r="B14" s="2">
        <v>48</v>
      </c>
      <c r="C14" s="4">
        <f t="shared" si="3"/>
        <v>10.191082802547772</v>
      </c>
      <c r="D14" s="2">
        <v>36</v>
      </c>
      <c r="E14" s="4">
        <f t="shared" si="4"/>
        <v>10.05586592178771</v>
      </c>
      <c r="F14" s="2">
        <v>12</v>
      </c>
      <c r="G14" s="4">
        <f t="shared" si="5"/>
        <v>10.619469026548673</v>
      </c>
    </row>
    <row r="15" spans="1:9">
      <c r="A15" s="1" t="s">
        <v>21</v>
      </c>
      <c r="B15" s="2">
        <v>35</v>
      </c>
      <c r="C15" s="4">
        <f t="shared" si="3"/>
        <v>7.4309978768577496</v>
      </c>
      <c r="D15" s="2">
        <v>32</v>
      </c>
      <c r="E15" s="4">
        <f t="shared" si="4"/>
        <v>8.938547486033519</v>
      </c>
      <c r="F15" s="2">
        <v>3</v>
      </c>
      <c r="G15" s="4">
        <f t="shared" si="5"/>
        <v>2.6548672566371683</v>
      </c>
    </row>
    <row r="16" spans="1:9">
      <c r="A16" s="1" t="s">
        <v>22</v>
      </c>
      <c r="B16" s="2">
        <v>32</v>
      </c>
      <c r="C16" s="4">
        <f t="shared" si="3"/>
        <v>6.7940552016985141</v>
      </c>
      <c r="D16" s="2">
        <v>30</v>
      </c>
      <c r="E16" s="4">
        <f t="shared" si="4"/>
        <v>8.3798882681564244</v>
      </c>
      <c r="F16" s="2">
        <v>2</v>
      </c>
      <c r="G16" s="4">
        <f t="shared" si="5"/>
        <v>1.7699115044247788</v>
      </c>
    </row>
    <row r="17" spans="1:7">
      <c r="A17" s="1" t="s">
        <v>23</v>
      </c>
      <c r="B17" s="2">
        <v>31</v>
      </c>
      <c r="C17" s="4">
        <f t="shared" si="3"/>
        <v>6.5817409766454356</v>
      </c>
      <c r="D17" s="2">
        <v>27</v>
      </c>
      <c r="E17" s="4">
        <f t="shared" si="4"/>
        <v>7.5418994413407825</v>
      </c>
      <c r="F17" s="2">
        <v>4</v>
      </c>
      <c r="G17" s="4">
        <f t="shared" si="5"/>
        <v>3.5398230088495577</v>
      </c>
    </row>
    <row r="18" spans="1:7">
      <c r="A18" s="1" t="s">
        <v>24</v>
      </c>
      <c r="B18" s="2">
        <v>28</v>
      </c>
      <c r="C18" s="4">
        <f t="shared" si="3"/>
        <v>5.9447983014862</v>
      </c>
      <c r="D18" s="2">
        <v>24</v>
      </c>
      <c r="E18" s="4">
        <f t="shared" si="4"/>
        <v>6.7039106145251397</v>
      </c>
      <c r="F18" s="2">
        <v>4</v>
      </c>
      <c r="G18" s="4">
        <f t="shared" si="5"/>
        <v>3.5398230088495577</v>
      </c>
    </row>
    <row r="19" spans="1:7">
      <c r="A19" s="1" t="s">
        <v>25</v>
      </c>
      <c r="B19" s="2">
        <v>26</v>
      </c>
      <c r="C19" s="4">
        <f t="shared" si="3"/>
        <v>5.520169851380043</v>
      </c>
      <c r="D19" s="2">
        <v>23</v>
      </c>
      <c r="E19" s="4">
        <f t="shared" si="4"/>
        <v>6.4245810055865924</v>
      </c>
      <c r="F19" s="2">
        <v>3</v>
      </c>
      <c r="G19" s="4">
        <f t="shared" si="5"/>
        <v>2.6548672566371683</v>
      </c>
    </row>
    <row r="20" spans="1:7">
      <c r="A20" s="1" t="s">
        <v>26</v>
      </c>
      <c r="B20" s="2">
        <v>25</v>
      </c>
      <c r="C20" s="4">
        <f t="shared" si="3"/>
        <v>5.3078556263269645</v>
      </c>
      <c r="D20" s="2">
        <v>20</v>
      </c>
      <c r="E20" s="4">
        <f t="shared" si="4"/>
        <v>5.5865921787709496</v>
      </c>
      <c r="F20" s="2">
        <v>5</v>
      </c>
      <c r="G20" s="4">
        <f t="shared" si="5"/>
        <v>4.4247787610619467</v>
      </c>
    </row>
    <row r="21" spans="1:7">
      <c r="A21" s="1" t="s">
        <v>27</v>
      </c>
      <c r="B21" s="2">
        <v>19</v>
      </c>
      <c r="C21" s="4">
        <f t="shared" si="3"/>
        <v>4.0339702760084926</v>
      </c>
      <c r="D21" s="2">
        <v>15</v>
      </c>
      <c r="E21" s="4">
        <f t="shared" si="4"/>
        <v>4.1899441340782122</v>
      </c>
      <c r="F21" s="2">
        <v>4</v>
      </c>
      <c r="G21" s="4">
        <f t="shared" si="5"/>
        <v>3.5398230088495577</v>
      </c>
    </row>
    <row r="22" spans="1:7">
      <c r="A22" s="1" t="s">
        <v>28</v>
      </c>
      <c r="B22" s="2">
        <v>15</v>
      </c>
      <c r="C22" s="4">
        <f t="shared" si="3"/>
        <v>3.1847133757961785</v>
      </c>
      <c r="D22" s="2">
        <v>12</v>
      </c>
      <c r="E22" s="4">
        <f t="shared" si="4"/>
        <v>3.3519553072625698</v>
      </c>
      <c r="F22" s="2">
        <v>3</v>
      </c>
      <c r="G22" s="4">
        <f t="shared" si="5"/>
        <v>2.6548672566371683</v>
      </c>
    </row>
    <row r="23" spans="1:7">
      <c r="A23" s="1" t="s">
        <v>29</v>
      </c>
      <c r="B23" s="2">
        <v>4</v>
      </c>
      <c r="C23" s="4">
        <f t="shared" si="3"/>
        <v>0.84925690021231426</v>
      </c>
      <c r="D23" s="2">
        <v>3</v>
      </c>
      <c r="E23" s="4">
        <f t="shared" si="4"/>
        <v>0.83798882681564246</v>
      </c>
      <c r="F23" s="2">
        <v>1</v>
      </c>
      <c r="G23" s="4">
        <f t="shared" si="5"/>
        <v>0.88495575221238942</v>
      </c>
    </row>
    <row r="24" spans="1:7">
      <c r="A24" s="1" t="s">
        <v>30</v>
      </c>
      <c r="B24" s="2">
        <v>3</v>
      </c>
      <c r="C24" s="4">
        <f t="shared" si="3"/>
        <v>0.63694267515923575</v>
      </c>
      <c r="D24" s="2">
        <v>2</v>
      </c>
      <c r="E24" s="4">
        <f t="shared" si="4"/>
        <v>0.55865921787709494</v>
      </c>
      <c r="F24" s="2">
        <v>1</v>
      </c>
      <c r="G24" s="4">
        <f t="shared" si="5"/>
        <v>0.88495575221238942</v>
      </c>
    </row>
    <row r="25" spans="1:7">
      <c r="A25" s="1" t="s">
        <v>31</v>
      </c>
      <c r="B25" s="2">
        <v>3</v>
      </c>
      <c r="C25" s="4">
        <f t="shared" si="3"/>
        <v>0.63694267515923575</v>
      </c>
      <c r="D25" s="2">
        <v>3</v>
      </c>
      <c r="E25" s="4">
        <f t="shared" si="4"/>
        <v>0.83798882681564246</v>
      </c>
      <c r="F25" s="2">
        <v>0</v>
      </c>
      <c r="G25" s="4">
        <f t="shared" si="5"/>
        <v>0</v>
      </c>
    </row>
    <row r="26" spans="1:7">
      <c r="A26" s="1" t="s">
        <v>32</v>
      </c>
      <c r="B26" s="2">
        <v>2</v>
      </c>
      <c r="C26" s="4">
        <v>0.42462845010615713</v>
      </c>
      <c r="D26" s="2">
        <v>1</v>
      </c>
      <c r="E26" s="4">
        <f t="shared" si="4"/>
        <v>0.27932960893854747</v>
      </c>
      <c r="F26" s="2">
        <v>1</v>
      </c>
      <c r="G26" s="4">
        <f t="shared" si="5"/>
        <v>0.88495575221238942</v>
      </c>
    </row>
    <row r="27" spans="1:7">
      <c r="A27" s="1" t="s">
        <v>33</v>
      </c>
      <c r="B27" s="2">
        <v>2</v>
      </c>
      <c r="C27" s="4">
        <f t="shared" ref="C27:C35" si="6">B27/471*100</f>
        <v>0.42462845010615713</v>
      </c>
      <c r="D27" s="2">
        <v>1</v>
      </c>
      <c r="E27" s="4">
        <f t="shared" si="4"/>
        <v>0.27932960893854747</v>
      </c>
      <c r="F27" s="2">
        <v>1</v>
      </c>
      <c r="G27" s="4">
        <f t="shared" si="5"/>
        <v>0.88495575221238942</v>
      </c>
    </row>
    <row r="28" spans="1:7">
      <c r="A28" s="1" t="s">
        <v>34</v>
      </c>
      <c r="B28" s="2">
        <v>1</v>
      </c>
      <c r="C28" s="4">
        <f t="shared" si="6"/>
        <v>0.21231422505307856</v>
      </c>
      <c r="D28" s="2">
        <v>1</v>
      </c>
      <c r="E28" s="4">
        <f t="shared" si="4"/>
        <v>0.27932960893854747</v>
      </c>
      <c r="F28" s="2">
        <v>0</v>
      </c>
      <c r="G28" s="4">
        <f t="shared" si="5"/>
        <v>0</v>
      </c>
    </row>
    <row r="29" spans="1:7">
      <c r="A29" s="1" t="s">
        <v>35</v>
      </c>
      <c r="B29" s="2">
        <v>1</v>
      </c>
      <c r="C29" s="4">
        <f t="shared" si="6"/>
        <v>0.21231422505307856</v>
      </c>
      <c r="D29" s="2">
        <v>1</v>
      </c>
      <c r="E29" s="4">
        <f t="shared" si="4"/>
        <v>0.27932960893854747</v>
      </c>
      <c r="F29" s="2">
        <v>0</v>
      </c>
      <c r="G29" s="4">
        <f t="shared" si="5"/>
        <v>0</v>
      </c>
    </row>
    <row r="30" spans="1:7">
      <c r="A30" s="1" t="s">
        <v>36</v>
      </c>
      <c r="B30" s="2">
        <v>1</v>
      </c>
      <c r="C30" s="4">
        <f t="shared" si="6"/>
        <v>0.21231422505307856</v>
      </c>
      <c r="D30" s="2">
        <v>1</v>
      </c>
      <c r="E30" s="4">
        <f t="shared" si="4"/>
        <v>0.27932960893854747</v>
      </c>
      <c r="F30" s="2">
        <v>0</v>
      </c>
      <c r="G30" s="4">
        <f t="shared" si="5"/>
        <v>0</v>
      </c>
    </row>
    <row r="31" spans="1:7">
      <c r="A31" s="1" t="s">
        <v>37</v>
      </c>
      <c r="B31" s="2">
        <v>1</v>
      </c>
      <c r="C31" s="4">
        <f t="shared" si="6"/>
        <v>0.21231422505307856</v>
      </c>
      <c r="D31" s="2">
        <v>1</v>
      </c>
      <c r="E31" s="4">
        <f t="shared" si="4"/>
        <v>0.27932960893854747</v>
      </c>
      <c r="F31" s="2">
        <v>0</v>
      </c>
      <c r="G31" s="4">
        <f t="shared" si="5"/>
        <v>0</v>
      </c>
    </row>
    <row r="32" spans="1:7">
      <c r="A32" s="1" t="s">
        <v>38</v>
      </c>
      <c r="B32" s="2">
        <v>1</v>
      </c>
      <c r="C32" s="4">
        <f t="shared" si="6"/>
        <v>0.21231422505307856</v>
      </c>
      <c r="D32" s="2">
        <v>0</v>
      </c>
      <c r="E32" s="4">
        <f t="shared" si="4"/>
        <v>0</v>
      </c>
      <c r="F32" s="2">
        <v>1</v>
      </c>
      <c r="G32" s="4">
        <f t="shared" si="5"/>
        <v>0.88495575221238942</v>
      </c>
    </row>
    <row r="33" spans="1:9">
      <c r="A33" s="1" t="s">
        <v>39</v>
      </c>
      <c r="B33" s="2">
        <v>1</v>
      </c>
      <c r="C33" s="4">
        <f t="shared" si="6"/>
        <v>0.21231422505307856</v>
      </c>
      <c r="D33" s="2">
        <v>1</v>
      </c>
      <c r="E33" s="4">
        <f t="shared" si="4"/>
        <v>0.27932960893854747</v>
      </c>
      <c r="F33" s="2">
        <v>0</v>
      </c>
      <c r="G33" s="4">
        <f t="shared" si="5"/>
        <v>0</v>
      </c>
    </row>
    <row r="34" spans="1:9">
      <c r="A34" s="1" t="s">
        <v>40</v>
      </c>
      <c r="B34" s="2">
        <v>1</v>
      </c>
      <c r="C34" s="4">
        <f t="shared" si="6"/>
        <v>0.21231422505307856</v>
      </c>
      <c r="D34" s="2">
        <v>1</v>
      </c>
      <c r="E34" s="4">
        <f t="shared" si="4"/>
        <v>0.27932960893854747</v>
      </c>
      <c r="F34" s="2">
        <v>0</v>
      </c>
      <c r="G34" s="4">
        <f t="shared" si="5"/>
        <v>0</v>
      </c>
    </row>
    <row r="35" spans="1:9">
      <c r="A35" s="1" t="s">
        <v>41</v>
      </c>
      <c r="B35" s="2">
        <v>1</v>
      </c>
      <c r="C35" s="4">
        <f t="shared" si="6"/>
        <v>0.21231422505307856</v>
      </c>
      <c r="D35" s="2">
        <v>0</v>
      </c>
      <c r="E35" s="4">
        <f t="shared" si="4"/>
        <v>0</v>
      </c>
      <c r="F35" s="2">
        <v>1</v>
      </c>
      <c r="G35" s="4">
        <f t="shared" si="5"/>
        <v>0.88495575221238942</v>
      </c>
    </row>
    <row r="36" spans="1:9">
      <c r="A36" s="5" t="s">
        <v>42</v>
      </c>
      <c r="G36" s="4"/>
      <c r="H36" s="17">
        <v>0.22059999999999999</v>
      </c>
      <c r="I36" s="3" t="s">
        <v>43</v>
      </c>
    </row>
    <row r="37" spans="1:9">
      <c r="A37" s="1" t="s">
        <v>44</v>
      </c>
      <c r="B37" s="2">
        <v>175</v>
      </c>
      <c r="C37" s="4">
        <f>B37/471*100</f>
        <v>37.154989384288747</v>
      </c>
      <c r="D37" s="2">
        <v>139</v>
      </c>
      <c r="E37" s="4">
        <f>D37/358*100</f>
        <v>38.826815642458101</v>
      </c>
      <c r="F37" s="2">
        <v>36</v>
      </c>
      <c r="G37" s="4">
        <f t="shared" si="5"/>
        <v>31.858407079646017</v>
      </c>
    </row>
    <row r="38" spans="1:9">
      <c r="A38" s="1" t="s">
        <v>45</v>
      </c>
      <c r="B38" s="2">
        <v>296</v>
      </c>
      <c r="C38" s="4">
        <f>B38/471*100</f>
        <v>62.845010615711253</v>
      </c>
      <c r="D38" s="2">
        <v>219</v>
      </c>
      <c r="E38" s="4">
        <f>D38/358*100</f>
        <v>61.173184357541899</v>
      </c>
      <c r="F38" s="2">
        <v>77</v>
      </c>
      <c r="G38" s="4">
        <f t="shared" si="5"/>
        <v>68.141592920353972</v>
      </c>
    </row>
    <row r="39" spans="1:9">
      <c r="A39" s="63" t="s">
        <v>46</v>
      </c>
      <c r="B39" s="63"/>
      <c r="C39" s="63"/>
      <c r="E39" s="4"/>
      <c r="G39" s="4"/>
      <c r="H39" s="17">
        <v>0.77210000000000001</v>
      </c>
      <c r="I39" s="3" t="s">
        <v>11</v>
      </c>
    </row>
    <row r="40" spans="1:9">
      <c r="A40" s="1" t="s">
        <v>47</v>
      </c>
      <c r="B40" s="2">
        <v>376</v>
      </c>
      <c r="C40" s="4">
        <f>B40/471*100</f>
        <v>79.830148619957541</v>
      </c>
      <c r="D40" s="2">
        <v>287</v>
      </c>
      <c r="E40" s="4">
        <f t="shared" ref="E40:E48" si="7">D40/358*100</f>
        <v>80.167597765363126</v>
      </c>
      <c r="F40" s="2">
        <v>89</v>
      </c>
      <c r="G40" s="4">
        <f t="shared" si="5"/>
        <v>78.761061946902657</v>
      </c>
    </row>
    <row r="41" spans="1:9">
      <c r="A41" s="1" t="s">
        <v>48</v>
      </c>
      <c r="B41" s="2">
        <v>3</v>
      </c>
      <c r="C41" s="4">
        <f>B41/471*100</f>
        <v>0.63694267515923575</v>
      </c>
      <c r="D41" s="2">
        <v>2</v>
      </c>
      <c r="E41" s="4">
        <f t="shared" si="7"/>
        <v>0.55865921787709494</v>
      </c>
      <c r="F41" s="2">
        <v>1</v>
      </c>
      <c r="G41" s="4">
        <f t="shared" si="5"/>
        <v>0.88495575221238942</v>
      </c>
    </row>
    <row r="42" spans="1:9">
      <c r="A42" s="1" t="s">
        <v>49</v>
      </c>
      <c r="B42" s="2">
        <v>92</v>
      </c>
      <c r="C42" s="4">
        <f>B42/471*100</f>
        <v>19.53290870488323</v>
      </c>
      <c r="D42" s="2">
        <v>69</v>
      </c>
      <c r="E42" s="4">
        <f t="shared" si="7"/>
        <v>19.273743016759777</v>
      </c>
      <c r="F42" s="2">
        <v>23</v>
      </c>
      <c r="G42" s="4">
        <f t="shared" si="5"/>
        <v>20.353982300884958</v>
      </c>
    </row>
    <row r="43" spans="1:9">
      <c r="A43" s="5" t="s">
        <v>50</v>
      </c>
      <c r="E43" s="4"/>
      <c r="G43" s="4"/>
      <c r="H43" s="6">
        <v>7.8220000000000008E-3</v>
      </c>
      <c r="I43" s="3" t="s">
        <v>43</v>
      </c>
    </row>
    <row r="44" spans="1:9">
      <c r="A44" s="1" t="s">
        <v>44</v>
      </c>
      <c r="B44" s="2">
        <v>93</v>
      </c>
      <c r="C44" s="4">
        <f>B44/471*100</f>
        <v>19.745222929936308</v>
      </c>
      <c r="D44" s="2">
        <v>81</v>
      </c>
      <c r="E44" s="4">
        <f t="shared" si="7"/>
        <v>22.625698324022348</v>
      </c>
      <c r="F44" s="2">
        <v>12</v>
      </c>
      <c r="G44" s="4">
        <f t="shared" si="5"/>
        <v>10.619469026548673</v>
      </c>
    </row>
    <row r="45" spans="1:9">
      <c r="A45" s="1" t="s">
        <v>45</v>
      </c>
      <c r="B45" s="2">
        <v>378</v>
      </c>
      <c r="C45" s="4">
        <f>B45/471*100</f>
        <v>80.254777070063696</v>
      </c>
      <c r="D45" s="2">
        <v>277</v>
      </c>
      <c r="E45" s="4">
        <f t="shared" si="7"/>
        <v>77.374301675977648</v>
      </c>
      <c r="F45" s="2">
        <v>101</v>
      </c>
      <c r="G45" s="4">
        <f t="shared" si="5"/>
        <v>89.380530973451329</v>
      </c>
    </row>
    <row r="46" spans="1:9">
      <c r="A46" s="5" t="s">
        <v>51</v>
      </c>
      <c r="B46" s="7"/>
      <c r="C46" s="7"/>
      <c r="E46" s="4"/>
      <c r="G46" s="4"/>
      <c r="H46" s="17">
        <v>0.16120000000000001</v>
      </c>
      <c r="I46" s="3" t="s">
        <v>43</v>
      </c>
    </row>
    <row r="47" spans="1:9">
      <c r="A47" s="1" t="s">
        <v>44</v>
      </c>
      <c r="B47" s="2">
        <v>132</v>
      </c>
      <c r="C47" s="4">
        <f>B47/471*100</f>
        <v>28.02547770700637</v>
      </c>
      <c r="D47" s="2">
        <v>94</v>
      </c>
      <c r="E47" s="4">
        <f t="shared" si="7"/>
        <v>26.256983240223462</v>
      </c>
      <c r="F47" s="2">
        <v>38</v>
      </c>
      <c r="G47" s="4">
        <f t="shared" si="5"/>
        <v>33.628318584070797</v>
      </c>
    </row>
    <row r="48" spans="1:9">
      <c r="A48" s="1" t="s">
        <v>45</v>
      </c>
      <c r="B48" s="2">
        <v>339</v>
      </c>
      <c r="C48" s="4">
        <f>B48/471*100</f>
        <v>71.974522292993626</v>
      </c>
      <c r="D48" s="2">
        <v>264</v>
      </c>
      <c r="E48" s="4">
        <f t="shared" si="7"/>
        <v>73.743016759776538</v>
      </c>
      <c r="F48" s="2">
        <v>75</v>
      </c>
      <c r="G48" s="4">
        <f t="shared" si="5"/>
        <v>66.371681415929203</v>
      </c>
    </row>
    <row r="49" spans="1:9">
      <c r="A49" s="5" t="s">
        <v>52</v>
      </c>
      <c r="C49" s="4"/>
      <c r="H49" s="34">
        <v>3.6229999999999998E-2</v>
      </c>
      <c r="I49" s="3" t="s">
        <v>11</v>
      </c>
    </row>
    <row r="50" spans="1:9">
      <c r="A50" s="1" t="s">
        <v>111</v>
      </c>
      <c r="B50" s="2">
        <v>81</v>
      </c>
      <c r="C50" s="4">
        <f>B50/132*100</f>
        <v>61.363636363636367</v>
      </c>
      <c r="D50" s="2">
        <v>61</v>
      </c>
      <c r="E50" s="4">
        <f>D50/94*100</f>
        <v>64.893617021276597</v>
      </c>
      <c r="F50" s="2">
        <v>20</v>
      </c>
      <c r="G50" s="4">
        <f>F50/38*100</f>
        <v>52.631578947368418</v>
      </c>
    </row>
    <row r="51" spans="1:9">
      <c r="A51" s="1" t="s">
        <v>112</v>
      </c>
      <c r="B51" s="2">
        <v>23</v>
      </c>
      <c r="C51" s="4">
        <f t="shared" ref="C51:C54" si="8">B51/132*100</f>
        <v>17.424242424242426</v>
      </c>
      <c r="D51" s="2">
        <v>15</v>
      </c>
      <c r="E51" s="4">
        <f t="shared" ref="E51:E54" si="9">D51/94*100</f>
        <v>15.957446808510639</v>
      </c>
      <c r="F51" s="2">
        <v>8</v>
      </c>
      <c r="G51" s="4">
        <f t="shared" ref="G51:G54" si="10">F51/38*100</f>
        <v>21.052631578947366</v>
      </c>
    </row>
    <row r="52" spans="1:9">
      <c r="A52" s="1" t="s">
        <v>53</v>
      </c>
      <c r="B52" s="2">
        <v>19</v>
      </c>
      <c r="C52" s="4">
        <f t="shared" si="8"/>
        <v>14.393939393939394</v>
      </c>
      <c r="D52" s="2">
        <v>15</v>
      </c>
      <c r="E52" s="4">
        <f t="shared" si="9"/>
        <v>15.957446808510639</v>
      </c>
      <c r="F52" s="2">
        <v>4</v>
      </c>
      <c r="G52" s="4">
        <f t="shared" si="10"/>
        <v>10.526315789473683</v>
      </c>
    </row>
    <row r="53" spans="1:9">
      <c r="A53" s="1" t="s">
        <v>113</v>
      </c>
      <c r="B53" s="2">
        <v>8</v>
      </c>
      <c r="C53" s="4">
        <f t="shared" si="8"/>
        <v>6.0606060606060606</v>
      </c>
      <c r="D53" s="2">
        <v>2</v>
      </c>
      <c r="E53" s="4">
        <f t="shared" si="9"/>
        <v>2.1276595744680851</v>
      </c>
      <c r="F53" s="2">
        <v>6</v>
      </c>
      <c r="G53" s="4">
        <f t="shared" si="10"/>
        <v>15.789473684210526</v>
      </c>
    </row>
    <row r="54" spans="1:9">
      <c r="A54" s="1" t="s">
        <v>114</v>
      </c>
      <c r="B54" s="2">
        <v>1</v>
      </c>
      <c r="C54" s="4">
        <f t="shared" si="8"/>
        <v>0.75757575757575757</v>
      </c>
      <c r="D54" s="2">
        <v>1</v>
      </c>
      <c r="E54" s="4">
        <f t="shared" si="9"/>
        <v>1.0638297872340425</v>
      </c>
      <c r="F54" s="2">
        <v>0</v>
      </c>
      <c r="G54" s="4">
        <f t="shared" si="10"/>
        <v>0</v>
      </c>
    </row>
    <row r="55" spans="1:9">
      <c r="A55" s="5" t="s">
        <v>54</v>
      </c>
      <c r="B55" s="7"/>
      <c r="C55" s="7"/>
      <c r="H55" s="17">
        <v>0.35859999999999997</v>
      </c>
      <c r="I55" s="3" t="s">
        <v>43</v>
      </c>
    </row>
    <row r="56" spans="1:9">
      <c r="A56" s="1" t="s">
        <v>44</v>
      </c>
      <c r="B56" s="2">
        <v>27</v>
      </c>
      <c r="C56" s="4">
        <f>B56/471*100</f>
        <v>5.7324840764331215</v>
      </c>
      <c r="D56" s="2">
        <v>23</v>
      </c>
      <c r="E56" s="4">
        <f>D56/358*100</f>
        <v>6.4245810055865924</v>
      </c>
      <c r="F56" s="2">
        <v>4</v>
      </c>
      <c r="G56" s="4">
        <f>F56/113*100</f>
        <v>3.5398230088495577</v>
      </c>
    </row>
    <row r="57" spans="1:9">
      <c r="A57" s="1" t="s">
        <v>45</v>
      </c>
      <c r="B57" s="2">
        <v>444</v>
      </c>
      <c r="C57" s="4">
        <f>B57/471*100</f>
        <v>94.267515923566876</v>
      </c>
      <c r="D57" s="2">
        <v>335</v>
      </c>
      <c r="E57" s="4">
        <f>D57/358*100</f>
        <v>93.575418994413411</v>
      </c>
      <c r="F57" s="2">
        <v>109</v>
      </c>
      <c r="G57" s="4">
        <f>F57/113*100</f>
        <v>96.460176991150433</v>
      </c>
    </row>
    <row r="58" spans="1:9">
      <c r="A58" s="8" t="s">
        <v>55</v>
      </c>
      <c r="B58" s="9"/>
      <c r="C58" s="4"/>
      <c r="H58" s="17">
        <v>0.74429999999999996</v>
      </c>
      <c r="I58" s="3" t="s">
        <v>11</v>
      </c>
    </row>
    <row r="59" spans="1:9">
      <c r="A59" s="10" t="s">
        <v>115</v>
      </c>
      <c r="B59" s="11">
        <v>1</v>
      </c>
      <c r="C59" s="4">
        <f>B59/27*100</f>
        <v>3.7037037037037033</v>
      </c>
      <c r="D59" s="2">
        <v>1</v>
      </c>
      <c r="E59" s="4">
        <f>D59/23*100</f>
        <v>4.3478260869565215</v>
      </c>
      <c r="F59" s="2">
        <v>0</v>
      </c>
      <c r="G59" s="2">
        <f>F59/4*100</f>
        <v>0</v>
      </c>
    </row>
    <row r="60" spans="1:9">
      <c r="A60" s="10" t="s">
        <v>116</v>
      </c>
      <c r="B60" s="11">
        <v>4</v>
      </c>
      <c r="C60" s="4">
        <f t="shared" ref="C60:C63" si="11">B60/27*100</f>
        <v>14.814814814814813</v>
      </c>
      <c r="D60" s="2">
        <v>3</v>
      </c>
      <c r="E60" s="4">
        <f t="shared" ref="E60:E63" si="12">D60/23*100</f>
        <v>13.043478260869565</v>
      </c>
      <c r="F60" s="2">
        <v>1</v>
      </c>
      <c r="G60" s="2">
        <f t="shared" ref="G60:G63" si="13">F60/4*100</f>
        <v>25</v>
      </c>
    </row>
    <row r="61" spans="1:9">
      <c r="A61" s="10" t="s">
        <v>117</v>
      </c>
      <c r="B61" s="11">
        <v>4</v>
      </c>
      <c r="C61" s="4">
        <f t="shared" si="11"/>
        <v>14.814814814814813</v>
      </c>
      <c r="D61" s="2">
        <v>3</v>
      </c>
      <c r="E61" s="4">
        <f t="shared" si="12"/>
        <v>13.043478260869565</v>
      </c>
      <c r="F61" s="2">
        <v>1</v>
      </c>
      <c r="G61" s="2">
        <f t="shared" si="13"/>
        <v>25</v>
      </c>
    </row>
    <row r="62" spans="1:9">
      <c r="A62" s="10" t="s">
        <v>118</v>
      </c>
      <c r="B62" s="11">
        <v>6</v>
      </c>
      <c r="C62" s="4">
        <f t="shared" si="11"/>
        <v>22.222222222222221</v>
      </c>
      <c r="D62" s="2">
        <v>5</v>
      </c>
      <c r="E62" s="4">
        <f t="shared" si="12"/>
        <v>21.739130434782609</v>
      </c>
      <c r="F62" s="2">
        <v>1</v>
      </c>
      <c r="G62" s="2">
        <f t="shared" si="13"/>
        <v>25</v>
      </c>
    </row>
    <row r="63" spans="1:9">
      <c r="A63" s="10" t="s">
        <v>119</v>
      </c>
      <c r="B63" s="11">
        <v>12</v>
      </c>
      <c r="C63" s="4">
        <f t="shared" si="11"/>
        <v>44.444444444444443</v>
      </c>
      <c r="D63" s="2">
        <v>11</v>
      </c>
      <c r="E63" s="4">
        <f t="shared" si="12"/>
        <v>47.826086956521742</v>
      </c>
      <c r="F63" s="2">
        <v>1</v>
      </c>
      <c r="G63" s="2">
        <f t="shared" si="13"/>
        <v>25</v>
      </c>
    </row>
    <row r="64" spans="1:9">
      <c r="A64" s="5" t="s">
        <v>56</v>
      </c>
      <c r="B64" s="7"/>
      <c r="C64" s="7"/>
      <c r="H64" s="17">
        <v>0.38390000000000002</v>
      </c>
      <c r="I64" s="3" t="s">
        <v>11</v>
      </c>
    </row>
    <row r="65" spans="1:9">
      <c r="A65" s="1" t="s">
        <v>44</v>
      </c>
      <c r="B65" s="2">
        <v>454</v>
      </c>
      <c r="C65" s="4">
        <f>B65/471*100</f>
        <v>96.390658174097666</v>
      </c>
      <c r="D65" s="2">
        <v>343</v>
      </c>
      <c r="E65" s="4">
        <f>D65/358*100</f>
        <v>95.810055865921782</v>
      </c>
      <c r="F65" s="2">
        <v>111</v>
      </c>
      <c r="G65" s="4">
        <f>F65/113*100</f>
        <v>98.230088495575217</v>
      </c>
    </row>
    <row r="66" spans="1:9">
      <c r="A66" s="1" t="s">
        <v>45</v>
      </c>
      <c r="B66" s="2">
        <v>17</v>
      </c>
      <c r="C66" s="4">
        <f>B66/471*100</f>
        <v>3.6093418259023355</v>
      </c>
      <c r="D66" s="2">
        <v>15</v>
      </c>
      <c r="E66" s="4">
        <f>D66/358*100</f>
        <v>4.1899441340782122</v>
      </c>
      <c r="F66" s="2">
        <v>2</v>
      </c>
      <c r="G66" s="4">
        <f>F66/113*100</f>
        <v>1.7699115044247788</v>
      </c>
    </row>
    <row r="67" spans="1:9">
      <c r="A67" s="5" t="s">
        <v>57</v>
      </c>
      <c r="B67" s="7"/>
      <c r="C67" s="7"/>
      <c r="H67" s="17">
        <v>0.63470000000000004</v>
      </c>
      <c r="I67" s="3" t="s">
        <v>11</v>
      </c>
    </row>
    <row r="68" spans="1:9">
      <c r="A68" s="1" t="s">
        <v>58</v>
      </c>
      <c r="B68" s="2">
        <v>166</v>
      </c>
      <c r="C68" s="4">
        <f>B68/454*100</f>
        <v>36.563876651982383</v>
      </c>
      <c r="D68" s="2">
        <v>129</v>
      </c>
      <c r="E68" s="4">
        <f>D68/343*100</f>
        <v>37.609329446064137</v>
      </c>
      <c r="F68" s="2">
        <v>37</v>
      </c>
      <c r="G68" s="4">
        <f>F68/111*100</f>
        <v>33.333333333333329</v>
      </c>
    </row>
    <row r="69" spans="1:9">
      <c r="A69" s="1" t="s">
        <v>59</v>
      </c>
      <c r="B69" s="2">
        <v>218</v>
      </c>
      <c r="C69" s="4">
        <f t="shared" ref="C69:C72" si="14">B69/454*100</f>
        <v>48.017621145374449</v>
      </c>
      <c r="D69" s="2">
        <v>163</v>
      </c>
      <c r="E69" s="4">
        <f t="shared" ref="E69:E72" si="15">D69/343*100</f>
        <v>47.521865889212826</v>
      </c>
      <c r="F69" s="2">
        <v>55</v>
      </c>
      <c r="G69" s="4">
        <f t="shared" ref="G69:G72" si="16">F69/111*100</f>
        <v>49.549549549549546</v>
      </c>
    </row>
    <row r="70" spans="1:9">
      <c r="A70" s="1" t="s">
        <v>60</v>
      </c>
      <c r="B70" s="2">
        <v>58</v>
      </c>
      <c r="C70" s="4">
        <f t="shared" si="14"/>
        <v>12.77533039647577</v>
      </c>
      <c r="D70" s="2">
        <v>42</v>
      </c>
      <c r="E70" s="4">
        <f t="shared" si="15"/>
        <v>12.244897959183673</v>
      </c>
      <c r="F70" s="2">
        <v>16</v>
      </c>
      <c r="G70" s="4">
        <f t="shared" si="16"/>
        <v>14.414414414414415</v>
      </c>
    </row>
    <row r="71" spans="1:9">
      <c r="A71" s="1" t="s">
        <v>61</v>
      </c>
      <c r="B71" s="2">
        <v>4</v>
      </c>
      <c r="C71" s="4">
        <f t="shared" si="14"/>
        <v>0.88105726872246704</v>
      </c>
      <c r="D71" s="2">
        <v>4</v>
      </c>
      <c r="E71" s="4">
        <f t="shared" si="15"/>
        <v>1.1661807580174928</v>
      </c>
      <c r="F71" s="2">
        <v>0</v>
      </c>
      <c r="G71" s="4">
        <f t="shared" si="16"/>
        <v>0</v>
      </c>
    </row>
    <row r="72" spans="1:9">
      <c r="A72" s="30" t="s">
        <v>62</v>
      </c>
      <c r="B72" s="31">
        <v>8</v>
      </c>
      <c r="C72" s="32">
        <f t="shared" si="14"/>
        <v>1.7621145374449341</v>
      </c>
      <c r="D72" s="31">
        <v>5</v>
      </c>
      <c r="E72" s="32">
        <f t="shared" si="15"/>
        <v>1.4577259475218658</v>
      </c>
      <c r="F72" s="31">
        <v>3</v>
      </c>
      <c r="G72" s="32">
        <f t="shared" si="16"/>
        <v>2.7027027027027026</v>
      </c>
      <c r="H72" s="28"/>
      <c r="I72" s="28"/>
    </row>
    <row r="74" spans="1:9">
      <c r="A74" s="3" t="s">
        <v>63</v>
      </c>
    </row>
    <row r="75" spans="1:9">
      <c r="A75" s="1"/>
    </row>
  </sheetData>
  <mergeCells count="6">
    <mergeCell ref="A39:C39"/>
    <mergeCell ref="H2:I2"/>
    <mergeCell ref="A2:A3"/>
    <mergeCell ref="B2:C2"/>
    <mergeCell ref="D2:E2"/>
    <mergeCell ref="F2:G2"/>
  </mergeCells>
  <phoneticPr fontId="1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F82B7-9C6D-F647-93AB-8C97A6FC2C03}">
  <dimension ref="A1:D96"/>
  <sheetViews>
    <sheetView zoomScale="130" zoomScaleNormal="130" workbookViewId="0">
      <selection activeCell="H24" sqref="H24"/>
    </sheetView>
  </sheetViews>
  <sheetFormatPr defaultColWidth="8.83203125" defaultRowHeight="14"/>
  <cols>
    <col min="1" max="1" width="10.83203125" style="16" customWidth="1"/>
    <col min="2" max="2" width="19.83203125" style="3" bestFit="1" customWidth="1"/>
    <col min="3" max="3" width="11.83203125" style="3" bestFit="1" customWidth="1"/>
    <col min="4" max="4" width="48.33203125" style="3" bestFit="1" customWidth="1"/>
    <col min="5" max="16384" width="8.83203125" style="3"/>
  </cols>
  <sheetData>
    <row r="1" spans="1:4">
      <c r="A1" s="16" t="s">
        <v>122</v>
      </c>
    </row>
    <row r="2" spans="1:4" s="15" customFormat="1">
      <c r="A2" s="26" t="s">
        <v>86</v>
      </c>
      <c r="B2" s="26" t="s">
        <v>87</v>
      </c>
      <c r="C2" s="26" t="s">
        <v>88</v>
      </c>
      <c r="D2" s="26" t="s">
        <v>89</v>
      </c>
    </row>
    <row r="3" spans="1:4">
      <c r="A3" s="16">
        <v>44105</v>
      </c>
      <c r="B3" s="3">
        <v>17671</v>
      </c>
      <c r="C3" s="3">
        <v>1238</v>
      </c>
      <c r="D3" s="17">
        <v>7.005828758983645</v>
      </c>
    </row>
    <row r="4" spans="1:4">
      <c r="A4" s="16">
        <v>44106</v>
      </c>
      <c r="B4" s="3">
        <v>21860</v>
      </c>
      <c r="C4" s="3">
        <v>1074</v>
      </c>
      <c r="D4" s="17">
        <v>4.9130832570905767</v>
      </c>
    </row>
    <row r="5" spans="1:4">
      <c r="A5" s="16">
        <v>44107</v>
      </c>
      <c r="B5" s="3">
        <v>13684</v>
      </c>
      <c r="C5" s="3">
        <v>1124</v>
      </c>
      <c r="D5" s="17">
        <v>8.2139725226541955</v>
      </c>
    </row>
    <row r="6" spans="1:4">
      <c r="A6" s="16">
        <v>44108</v>
      </c>
      <c r="B6" s="3">
        <v>4928</v>
      </c>
      <c r="C6" s="3">
        <v>788</v>
      </c>
      <c r="D6" s="17">
        <v>15.99025974025974</v>
      </c>
    </row>
    <row r="7" spans="1:4">
      <c r="A7" s="16">
        <v>44109</v>
      </c>
      <c r="B7" s="3">
        <v>21865</v>
      </c>
      <c r="C7" s="3">
        <v>538</v>
      </c>
      <c r="D7" s="17">
        <v>2.460553395838097</v>
      </c>
    </row>
    <row r="8" spans="1:4">
      <c r="A8" s="16">
        <v>44110</v>
      </c>
      <c r="B8" s="3">
        <v>20435</v>
      </c>
      <c r="C8" s="3">
        <v>990</v>
      </c>
      <c r="D8" s="17">
        <v>4.8446293124541224</v>
      </c>
    </row>
    <row r="9" spans="1:4">
      <c r="A9" s="16">
        <v>44111</v>
      </c>
      <c r="B9" s="3">
        <v>21401</v>
      </c>
      <c r="C9" s="3">
        <v>1004</v>
      </c>
      <c r="D9" s="17">
        <v>4.6913695621699922</v>
      </c>
    </row>
    <row r="10" spans="1:4">
      <c r="A10" s="16">
        <v>44112</v>
      </c>
      <c r="B10" s="3">
        <v>21397</v>
      </c>
      <c r="C10" s="3">
        <v>1246</v>
      </c>
      <c r="D10" s="17">
        <v>5.8232462494742254</v>
      </c>
    </row>
    <row r="11" spans="1:4">
      <c r="A11" s="16">
        <v>44113</v>
      </c>
      <c r="B11" s="3">
        <v>19697</v>
      </c>
      <c r="C11" s="3">
        <v>1188</v>
      </c>
      <c r="D11" s="17">
        <v>6.0313753363456364</v>
      </c>
    </row>
    <row r="12" spans="1:4">
      <c r="A12" s="16">
        <v>44114</v>
      </c>
      <c r="B12" s="3">
        <v>10803</v>
      </c>
      <c r="C12" s="3">
        <v>1332</v>
      </c>
      <c r="D12" s="17">
        <v>12.329908358789231</v>
      </c>
    </row>
    <row r="13" spans="1:4">
      <c r="A13" s="16">
        <v>44115</v>
      </c>
      <c r="B13" s="3">
        <v>5077</v>
      </c>
      <c r="C13" s="3">
        <v>862</v>
      </c>
      <c r="D13" s="17">
        <v>16.97853062832381</v>
      </c>
    </row>
    <row r="14" spans="1:4">
      <c r="A14" s="16">
        <v>44116</v>
      </c>
      <c r="B14" s="3">
        <v>23235</v>
      </c>
      <c r="C14" s="3">
        <v>544</v>
      </c>
      <c r="D14" s="17">
        <v>2.341295459436195</v>
      </c>
    </row>
    <row r="15" spans="1:4">
      <c r="A15" s="16">
        <v>44117</v>
      </c>
      <c r="B15" s="3">
        <v>19828</v>
      </c>
      <c r="C15" s="3">
        <v>982</v>
      </c>
      <c r="D15" s="17">
        <v>4.9525922937260436</v>
      </c>
    </row>
    <row r="16" spans="1:4">
      <c r="A16" s="16">
        <v>44118</v>
      </c>
      <c r="B16" s="3">
        <v>21837</v>
      </c>
      <c r="C16" s="3">
        <v>1100</v>
      </c>
      <c r="D16" s="17">
        <v>5.0373219764619694</v>
      </c>
    </row>
    <row r="17" spans="1:4">
      <c r="A17" s="16">
        <v>44119</v>
      </c>
      <c r="B17" s="3">
        <v>20737</v>
      </c>
      <c r="C17" s="3">
        <v>1406</v>
      </c>
      <c r="D17" s="17">
        <v>6.7801514201668507</v>
      </c>
    </row>
    <row r="18" spans="1:4">
      <c r="A18" s="16">
        <v>44120</v>
      </c>
      <c r="B18" s="3">
        <v>20701</v>
      </c>
      <c r="C18" s="3">
        <v>1266</v>
      </c>
      <c r="D18" s="17">
        <v>6.115646587121395</v>
      </c>
    </row>
    <row r="19" spans="1:4">
      <c r="A19" s="16">
        <v>44121</v>
      </c>
      <c r="B19" s="3">
        <v>9896</v>
      </c>
      <c r="C19" s="3">
        <v>1222</v>
      </c>
      <c r="D19" s="17">
        <v>12.348423605497169</v>
      </c>
    </row>
    <row r="20" spans="1:4">
      <c r="A20" s="16">
        <v>44122</v>
      </c>
      <c r="B20" s="3">
        <v>5123</v>
      </c>
      <c r="C20" s="3">
        <v>844</v>
      </c>
      <c r="D20" s="17">
        <v>16.474721842670309</v>
      </c>
    </row>
    <row r="21" spans="1:4">
      <c r="A21" s="16">
        <v>44123</v>
      </c>
      <c r="B21" s="3">
        <v>21920</v>
      </c>
      <c r="C21" s="3">
        <v>626</v>
      </c>
      <c r="D21" s="17">
        <v>2.855839416058394</v>
      </c>
    </row>
    <row r="22" spans="1:4">
      <c r="A22" s="16">
        <v>44124</v>
      </c>
      <c r="B22" s="3">
        <v>15486</v>
      </c>
      <c r="C22" s="3">
        <v>950</v>
      </c>
      <c r="D22" s="17">
        <v>6.1345731628567739</v>
      </c>
    </row>
    <row r="23" spans="1:4">
      <c r="A23" s="16">
        <v>44125</v>
      </c>
      <c r="B23" s="3">
        <v>22144</v>
      </c>
      <c r="C23" s="3">
        <v>1222</v>
      </c>
      <c r="D23" s="17">
        <v>5.5184248554913298</v>
      </c>
    </row>
    <row r="24" spans="1:4">
      <c r="A24" s="16">
        <v>44126</v>
      </c>
      <c r="B24" s="3">
        <v>23418</v>
      </c>
      <c r="C24" s="3">
        <v>1218</v>
      </c>
      <c r="D24" s="17">
        <v>5.2011273379451701</v>
      </c>
    </row>
    <row r="25" spans="1:4">
      <c r="A25" s="16">
        <v>44127</v>
      </c>
      <c r="B25" s="3">
        <v>22880</v>
      </c>
      <c r="C25" s="3">
        <v>1484</v>
      </c>
      <c r="D25" s="17">
        <v>6.4860139860139858</v>
      </c>
    </row>
    <row r="26" spans="1:4">
      <c r="A26" s="16">
        <v>44128</v>
      </c>
      <c r="B26" s="3">
        <v>13211</v>
      </c>
      <c r="C26" s="3">
        <v>1424</v>
      </c>
      <c r="D26" s="17">
        <v>10.778896374233589</v>
      </c>
    </row>
    <row r="27" spans="1:4">
      <c r="A27" s="16">
        <v>44129</v>
      </c>
      <c r="B27" s="3">
        <v>5427</v>
      </c>
      <c r="C27" s="3">
        <v>972</v>
      </c>
      <c r="D27" s="17">
        <v>17.910447761194028</v>
      </c>
    </row>
    <row r="28" spans="1:4">
      <c r="A28" s="16">
        <v>44130</v>
      </c>
      <c r="B28" s="3">
        <v>22602</v>
      </c>
      <c r="C28" s="3">
        <v>802</v>
      </c>
      <c r="D28" s="17">
        <v>3.5483585523405008</v>
      </c>
    </row>
    <row r="29" spans="1:4">
      <c r="A29" s="16">
        <v>44131</v>
      </c>
      <c r="B29" s="3">
        <v>25714</v>
      </c>
      <c r="C29" s="3">
        <v>1292</v>
      </c>
      <c r="D29" s="17">
        <v>5.0245002722252474</v>
      </c>
    </row>
    <row r="30" spans="1:4">
      <c r="A30" s="16">
        <v>44132</v>
      </c>
      <c r="B30" s="3">
        <v>23064</v>
      </c>
      <c r="C30" s="3">
        <v>1448</v>
      </c>
      <c r="D30" s="17">
        <v>6.2781824488380158</v>
      </c>
    </row>
    <row r="31" spans="1:4">
      <c r="A31" s="16">
        <v>44133</v>
      </c>
      <c r="B31" s="3">
        <v>20504</v>
      </c>
      <c r="C31" s="3">
        <v>1606</v>
      </c>
      <c r="D31" s="17">
        <v>7.8326180257510734</v>
      </c>
    </row>
    <row r="32" spans="1:4">
      <c r="A32" s="16">
        <v>44134</v>
      </c>
      <c r="B32" s="3">
        <v>21782</v>
      </c>
      <c r="C32" s="3">
        <v>1534</v>
      </c>
      <c r="D32" s="17">
        <v>7.0425121660086312</v>
      </c>
    </row>
    <row r="33" spans="1:4">
      <c r="A33" s="16">
        <v>44135</v>
      </c>
      <c r="B33" s="3">
        <v>11398</v>
      </c>
      <c r="C33" s="3">
        <v>1732</v>
      </c>
      <c r="D33" s="17">
        <v>15.195648359361289</v>
      </c>
    </row>
    <row r="34" spans="1:4">
      <c r="A34" s="16">
        <v>44136</v>
      </c>
      <c r="B34" s="3">
        <v>6214</v>
      </c>
      <c r="C34" s="3">
        <v>1206</v>
      </c>
      <c r="D34" s="17">
        <v>19.40778886385581</v>
      </c>
    </row>
    <row r="35" spans="1:4">
      <c r="A35" s="16">
        <v>44137</v>
      </c>
      <c r="B35" s="3">
        <v>21535</v>
      </c>
      <c r="C35" s="3">
        <v>960</v>
      </c>
      <c r="D35" s="17">
        <v>4.4578592988158814</v>
      </c>
    </row>
    <row r="36" spans="1:4">
      <c r="A36" s="16">
        <v>44138</v>
      </c>
      <c r="B36" s="3">
        <v>7477</v>
      </c>
      <c r="C36" s="3">
        <v>1720</v>
      </c>
      <c r="D36" s="17">
        <v>23.00387856092015</v>
      </c>
    </row>
    <row r="37" spans="1:4">
      <c r="A37" s="16">
        <v>44139</v>
      </c>
      <c r="B37" s="3">
        <v>21840</v>
      </c>
      <c r="C37" s="3">
        <v>1212</v>
      </c>
      <c r="D37" s="17">
        <v>5.5494505494505493</v>
      </c>
    </row>
    <row r="38" spans="1:4">
      <c r="A38" s="16">
        <v>44140</v>
      </c>
      <c r="B38" s="3">
        <v>29533</v>
      </c>
      <c r="C38" s="3">
        <v>2092</v>
      </c>
      <c r="D38" s="17">
        <v>7.0836013950496062</v>
      </c>
    </row>
    <row r="39" spans="1:4">
      <c r="A39" s="16">
        <v>44141</v>
      </c>
      <c r="B39" s="3">
        <v>28237</v>
      </c>
      <c r="C39" s="3">
        <v>2274</v>
      </c>
      <c r="D39" s="17">
        <v>8.0532634486666428</v>
      </c>
    </row>
    <row r="40" spans="1:4">
      <c r="A40" s="16">
        <v>44142</v>
      </c>
      <c r="B40" s="3">
        <v>13460</v>
      </c>
      <c r="C40" s="3">
        <v>2602</v>
      </c>
      <c r="D40" s="17">
        <v>19.331352154531949</v>
      </c>
    </row>
    <row r="41" spans="1:4">
      <c r="A41" s="16">
        <v>44143</v>
      </c>
      <c r="B41" s="3">
        <v>8004</v>
      </c>
      <c r="C41" s="3">
        <v>1868</v>
      </c>
      <c r="D41" s="17">
        <v>23.33833083458271</v>
      </c>
    </row>
    <row r="42" spans="1:4">
      <c r="A42" s="16">
        <v>44144</v>
      </c>
      <c r="B42" s="3">
        <v>25476</v>
      </c>
      <c r="C42" s="3">
        <v>1540</v>
      </c>
      <c r="D42" s="17">
        <v>6.0449050086355776</v>
      </c>
    </row>
    <row r="43" spans="1:4">
      <c r="A43" s="16">
        <v>44145</v>
      </c>
      <c r="B43" s="3">
        <v>25179</v>
      </c>
      <c r="C43" s="3">
        <v>2552</v>
      </c>
      <c r="D43" s="17">
        <v>10.13543031891656</v>
      </c>
    </row>
    <row r="44" spans="1:4">
      <c r="A44" s="16">
        <v>44146</v>
      </c>
      <c r="B44" s="3">
        <v>33681</v>
      </c>
      <c r="C44" s="3">
        <v>3080</v>
      </c>
      <c r="D44" s="17">
        <v>9.1446215967459406</v>
      </c>
    </row>
    <row r="45" spans="1:4">
      <c r="A45" s="16">
        <v>44147</v>
      </c>
      <c r="B45" s="3">
        <v>29912</v>
      </c>
      <c r="C45" s="3">
        <v>3248</v>
      </c>
      <c r="D45" s="17">
        <v>10.858518320406519</v>
      </c>
    </row>
    <row r="46" spans="1:4">
      <c r="A46" s="16">
        <v>44148</v>
      </c>
      <c r="B46" s="3">
        <v>24038</v>
      </c>
      <c r="C46" s="3">
        <v>3406</v>
      </c>
      <c r="D46" s="17">
        <v>14.169232049255349</v>
      </c>
    </row>
    <row r="47" spans="1:4">
      <c r="A47" s="16">
        <v>44149</v>
      </c>
      <c r="B47" s="3">
        <v>16651</v>
      </c>
      <c r="C47" s="3">
        <v>3442</v>
      </c>
      <c r="D47" s="17">
        <v>20.671431145276561</v>
      </c>
    </row>
    <row r="48" spans="1:4">
      <c r="A48" s="16">
        <v>44150</v>
      </c>
      <c r="B48" s="3">
        <v>9127</v>
      </c>
      <c r="C48" s="3">
        <v>2856</v>
      </c>
      <c r="D48" s="17">
        <v>31.29177166648406</v>
      </c>
    </row>
    <row r="49" spans="1:4">
      <c r="A49" s="16">
        <v>44151</v>
      </c>
      <c r="B49" s="3">
        <v>30109</v>
      </c>
      <c r="C49" s="3">
        <v>1898</v>
      </c>
      <c r="D49" s="17">
        <v>6.3037629944534848</v>
      </c>
    </row>
    <row r="50" spans="1:4">
      <c r="A50" s="16">
        <v>44152</v>
      </c>
      <c r="B50" s="3">
        <v>27634</v>
      </c>
      <c r="C50" s="3">
        <v>3370</v>
      </c>
      <c r="D50" s="17">
        <v>12.195121951219511</v>
      </c>
    </row>
    <row r="51" spans="1:4">
      <c r="A51" s="16">
        <v>44153</v>
      </c>
      <c r="B51" s="3">
        <v>34630</v>
      </c>
      <c r="C51" s="3">
        <v>4346</v>
      </c>
      <c r="D51" s="17">
        <v>12.549812301472709</v>
      </c>
    </row>
    <row r="52" spans="1:4">
      <c r="A52" s="16">
        <v>44154</v>
      </c>
      <c r="B52" s="3">
        <v>37810</v>
      </c>
      <c r="C52" s="3">
        <v>4764</v>
      </c>
      <c r="D52" s="17">
        <v>12.599841311822271</v>
      </c>
    </row>
    <row r="53" spans="1:4">
      <c r="A53" s="16">
        <v>44155</v>
      </c>
      <c r="B53" s="3">
        <v>41770</v>
      </c>
      <c r="C53" s="3">
        <v>4850</v>
      </c>
      <c r="D53" s="17">
        <v>11.611204213550399</v>
      </c>
    </row>
    <row r="54" spans="1:4">
      <c r="A54" s="16">
        <v>44156</v>
      </c>
      <c r="B54" s="3">
        <v>24924</v>
      </c>
      <c r="C54" s="3">
        <v>5140</v>
      </c>
      <c r="D54" s="17">
        <v>20.62269298667951</v>
      </c>
    </row>
    <row r="55" spans="1:4">
      <c r="A55" s="16">
        <v>44157</v>
      </c>
      <c r="B55" s="3">
        <v>20389</v>
      </c>
      <c r="C55" s="3">
        <v>4292</v>
      </c>
      <c r="D55" s="17">
        <v>21.050566481926531</v>
      </c>
    </row>
    <row r="56" spans="1:4">
      <c r="A56" s="16">
        <v>44158</v>
      </c>
      <c r="B56" s="3">
        <v>9560</v>
      </c>
      <c r="C56" s="3">
        <v>3026</v>
      </c>
      <c r="D56" s="17">
        <v>31.65271966527197</v>
      </c>
    </row>
    <row r="57" spans="1:4">
      <c r="A57" s="16">
        <v>44159</v>
      </c>
      <c r="B57" s="3">
        <v>43773</v>
      </c>
      <c r="C57" s="3">
        <v>2438</v>
      </c>
      <c r="D57" s="17">
        <v>5.5696433874762983</v>
      </c>
    </row>
    <row r="58" spans="1:4">
      <c r="A58" s="16">
        <v>44160</v>
      </c>
      <c r="B58" s="3">
        <v>41052</v>
      </c>
      <c r="C58" s="3">
        <v>3850</v>
      </c>
      <c r="D58" s="17">
        <v>9.3783494105037519</v>
      </c>
    </row>
    <row r="59" spans="1:4">
      <c r="A59" s="16">
        <v>44161</v>
      </c>
      <c r="B59" s="3">
        <v>42634</v>
      </c>
      <c r="C59" s="3">
        <v>4988</v>
      </c>
      <c r="D59" s="17">
        <v>11.699582492846091</v>
      </c>
    </row>
    <row r="60" spans="1:4">
      <c r="A60" s="16">
        <v>44162</v>
      </c>
      <c r="B60" s="3">
        <v>43351</v>
      </c>
      <c r="C60" s="3">
        <v>5020</v>
      </c>
      <c r="D60" s="17">
        <v>11.57989435076469</v>
      </c>
    </row>
    <row r="61" spans="1:4">
      <c r="A61" s="16">
        <v>44163</v>
      </c>
      <c r="B61" s="3">
        <v>22307</v>
      </c>
      <c r="C61" s="3">
        <v>5334</v>
      </c>
      <c r="D61" s="17">
        <v>23.911776572376379</v>
      </c>
    </row>
    <row r="62" spans="1:4">
      <c r="A62" s="16">
        <v>44164</v>
      </c>
      <c r="B62" s="3">
        <v>11975</v>
      </c>
      <c r="C62" s="3">
        <v>4092</v>
      </c>
      <c r="D62" s="17">
        <v>34.17118997912317</v>
      </c>
    </row>
    <row r="63" spans="1:4">
      <c r="A63" s="16">
        <v>44165</v>
      </c>
      <c r="B63" s="3">
        <v>41335</v>
      </c>
      <c r="C63" s="3">
        <v>2850</v>
      </c>
      <c r="D63" s="17">
        <v>6.8948832708358543</v>
      </c>
    </row>
    <row r="64" spans="1:4">
      <c r="A64" s="16">
        <v>44166</v>
      </c>
      <c r="B64" s="3">
        <v>44289</v>
      </c>
      <c r="C64" s="3">
        <v>4028</v>
      </c>
      <c r="D64" s="17">
        <v>9.0948090948090954</v>
      </c>
    </row>
    <row r="65" spans="1:4">
      <c r="A65" s="16">
        <v>44167</v>
      </c>
      <c r="B65" s="3">
        <v>43236</v>
      </c>
      <c r="C65" s="3">
        <v>4838</v>
      </c>
      <c r="D65" s="17">
        <v>11.1897492830049</v>
      </c>
    </row>
    <row r="66" spans="1:4">
      <c r="A66" s="16">
        <v>44168</v>
      </c>
      <c r="B66" s="3">
        <v>36823</v>
      </c>
      <c r="C66" s="3">
        <v>5010</v>
      </c>
      <c r="D66" s="17">
        <v>13.60562691795888</v>
      </c>
    </row>
    <row r="67" spans="1:4">
      <c r="A67" s="16">
        <v>44169</v>
      </c>
      <c r="B67" s="3">
        <v>38145</v>
      </c>
      <c r="C67" s="3">
        <v>4870</v>
      </c>
      <c r="D67" s="17">
        <v>12.767073010879541</v>
      </c>
    </row>
    <row r="68" spans="1:4">
      <c r="A68" s="16">
        <v>44170</v>
      </c>
      <c r="B68" s="3">
        <v>22313</v>
      </c>
      <c r="C68" s="3">
        <v>4992</v>
      </c>
      <c r="D68" s="17">
        <v>22.372607896741808</v>
      </c>
    </row>
    <row r="69" spans="1:4">
      <c r="A69" s="16">
        <v>44171</v>
      </c>
      <c r="B69" s="3">
        <v>17612</v>
      </c>
      <c r="C69" s="3">
        <v>4020</v>
      </c>
      <c r="D69" s="17">
        <v>22.825346354758121</v>
      </c>
    </row>
    <row r="70" spans="1:4">
      <c r="A70" s="16">
        <v>44172</v>
      </c>
      <c r="B70" s="3">
        <v>37737</v>
      </c>
      <c r="C70" s="3">
        <v>3004</v>
      </c>
      <c r="D70" s="17">
        <v>7.9603572091051218</v>
      </c>
    </row>
    <row r="71" spans="1:4">
      <c r="A71" s="16">
        <v>44173</v>
      </c>
      <c r="B71" s="3">
        <v>40060</v>
      </c>
      <c r="C71" s="3">
        <v>4332</v>
      </c>
      <c r="D71" s="17">
        <v>10.8137793310035</v>
      </c>
    </row>
    <row r="72" spans="1:4">
      <c r="A72" s="16">
        <v>44174</v>
      </c>
      <c r="B72" s="3">
        <v>54557</v>
      </c>
      <c r="C72" s="3">
        <v>5602</v>
      </c>
      <c r="D72" s="17">
        <v>10.268159906153199</v>
      </c>
    </row>
    <row r="73" spans="1:4">
      <c r="A73" s="16">
        <v>44175</v>
      </c>
      <c r="B73" s="3">
        <v>44612</v>
      </c>
      <c r="C73" s="3">
        <v>5932</v>
      </c>
      <c r="D73" s="17">
        <v>13.29687079709495</v>
      </c>
    </row>
    <row r="74" spans="1:4">
      <c r="A74" s="16">
        <v>44176</v>
      </c>
      <c r="B74" s="3">
        <v>53834</v>
      </c>
      <c r="C74" s="3">
        <v>5590</v>
      </c>
      <c r="D74" s="17">
        <v>10.383772337184681</v>
      </c>
    </row>
    <row r="75" spans="1:4">
      <c r="A75" s="16">
        <v>44177</v>
      </c>
      <c r="B75" s="3">
        <v>28203</v>
      </c>
      <c r="C75" s="3">
        <v>6020</v>
      </c>
      <c r="D75" s="17">
        <v>21.34524695954331</v>
      </c>
    </row>
    <row r="76" spans="1:4">
      <c r="A76" s="16">
        <v>44178</v>
      </c>
      <c r="B76" s="3">
        <v>13144</v>
      </c>
      <c r="C76" s="3">
        <v>4750</v>
      </c>
      <c r="D76" s="17">
        <v>36.138161898965308</v>
      </c>
    </row>
    <row r="77" spans="1:4">
      <c r="A77" s="16">
        <v>44179</v>
      </c>
      <c r="B77" s="3">
        <v>53758</v>
      </c>
      <c r="C77" s="3">
        <v>3362</v>
      </c>
      <c r="D77" s="17">
        <v>6.2539529000334841</v>
      </c>
    </row>
    <row r="78" spans="1:4">
      <c r="A78" s="16">
        <v>44180</v>
      </c>
      <c r="B78" s="3">
        <v>45817</v>
      </c>
      <c r="C78" s="3">
        <v>4800</v>
      </c>
      <c r="D78" s="17">
        <v>10.47646070235939</v>
      </c>
    </row>
    <row r="79" spans="1:4">
      <c r="A79" s="16">
        <v>44181</v>
      </c>
      <c r="B79" s="3">
        <v>54303</v>
      </c>
      <c r="C79" s="3">
        <v>5980</v>
      </c>
      <c r="D79" s="17">
        <v>11.01228293096146</v>
      </c>
    </row>
    <row r="80" spans="1:4">
      <c r="A80" s="16">
        <v>44182</v>
      </c>
      <c r="B80" s="3">
        <v>62439</v>
      </c>
      <c r="C80" s="3">
        <v>6412</v>
      </c>
      <c r="D80" s="17">
        <v>10.26922276141514</v>
      </c>
    </row>
    <row r="81" spans="1:4">
      <c r="A81" s="16">
        <v>44183</v>
      </c>
      <c r="B81" s="3">
        <v>56421</v>
      </c>
      <c r="C81" s="3">
        <v>5664</v>
      </c>
      <c r="D81" s="17">
        <v>10.0388153347158</v>
      </c>
    </row>
    <row r="82" spans="1:4">
      <c r="A82" s="16">
        <v>44184</v>
      </c>
      <c r="B82" s="3">
        <v>27049</v>
      </c>
      <c r="C82" s="3">
        <v>6080</v>
      </c>
      <c r="D82" s="17">
        <v>22.477725609079819</v>
      </c>
    </row>
    <row r="83" spans="1:4">
      <c r="A83" s="16">
        <v>44185</v>
      </c>
      <c r="B83" s="3">
        <v>12282</v>
      </c>
      <c r="C83" s="3">
        <v>4796</v>
      </c>
      <c r="D83" s="17">
        <v>39.049014818433477</v>
      </c>
    </row>
    <row r="84" spans="1:4">
      <c r="A84" s="16">
        <v>44186</v>
      </c>
      <c r="B84" s="3">
        <v>55650</v>
      </c>
      <c r="C84" s="3">
        <v>3582</v>
      </c>
      <c r="D84" s="17">
        <v>6.4366576819407006</v>
      </c>
    </row>
    <row r="85" spans="1:4">
      <c r="A85" s="16">
        <v>44187</v>
      </c>
      <c r="B85" s="3">
        <v>31110</v>
      </c>
      <c r="C85" s="3">
        <v>5348</v>
      </c>
      <c r="D85" s="17">
        <v>17.190613950498228</v>
      </c>
    </row>
    <row r="86" spans="1:4">
      <c r="A86" s="16">
        <v>44188</v>
      </c>
      <c r="B86" s="3">
        <v>72258</v>
      </c>
      <c r="C86" s="3">
        <v>6540</v>
      </c>
      <c r="D86" s="17">
        <v>9.0509009383044106</v>
      </c>
    </row>
    <row r="87" spans="1:4">
      <c r="A87" s="16">
        <v>44189</v>
      </c>
      <c r="B87" s="3">
        <v>63512</v>
      </c>
      <c r="C87" s="3">
        <v>7594</v>
      </c>
      <c r="D87" s="17">
        <v>11.95679556619222</v>
      </c>
    </row>
    <row r="88" spans="1:4">
      <c r="A88" s="16">
        <v>44190</v>
      </c>
      <c r="B88" s="3">
        <v>60261</v>
      </c>
      <c r="C88" s="3">
        <v>7868</v>
      </c>
      <c r="D88" s="17">
        <v>13.0565373956622</v>
      </c>
    </row>
    <row r="89" spans="1:4">
      <c r="A89" s="16">
        <v>44191</v>
      </c>
      <c r="B89" s="3">
        <v>32677</v>
      </c>
      <c r="C89" s="3">
        <v>7404</v>
      </c>
      <c r="D89" s="17">
        <v>22.658138752027419</v>
      </c>
    </row>
    <row r="90" spans="1:4">
      <c r="A90" s="16">
        <v>44192</v>
      </c>
      <c r="B90" s="3">
        <v>11963</v>
      </c>
      <c r="C90" s="3">
        <v>5884</v>
      </c>
      <c r="D90" s="17">
        <v>49.184987043383757</v>
      </c>
    </row>
    <row r="91" spans="1:4">
      <c r="A91" s="16">
        <v>44193</v>
      </c>
      <c r="B91" s="3">
        <v>74383</v>
      </c>
      <c r="C91" s="3">
        <v>4794</v>
      </c>
      <c r="D91" s="17">
        <v>6.4450210397537067</v>
      </c>
    </row>
    <row r="92" spans="1:4">
      <c r="A92" s="16">
        <v>44194</v>
      </c>
      <c r="B92" s="3">
        <v>24850</v>
      </c>
      <c r="C92" s="3">
        <v>7218</v>
      </c>
      <c r="D92" s="17">
        <v>29.046277665995969</v>
      </c>
    </row>
    <row r="93" spans="1:4">
      <c r="A93" s="16">
        <v>44195</v>
      </c>
      <c r="B93" s="3">
        <v>21069</v>
      </c>
      <c r="C93" s="3">
        <v>7768</v>
      </c>
      <c r="D93" s="17">
        <v>36.869334092742903</v>
      </c>
    </row>
    <row r="94" spans="1:4">
      <c r="A94" s="27">
        <v>44196</v>
      </c>
      <c r="B94" s="28">
        <v>39575</v>
      </c>
      <c r="C94" s="28">
        <v>9000</v>
      </c>
      <c r="D94" s="29">
        <v>22.741629816803538</v>
      </c>
    </row>
    <row r="96" spans="1:4">
      <c r="A96" s="16" t="s">
        <v>109</v>
      </c>
    </row>
  </sheetData>
  <phoneticPr fontId="1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226AE-365F-1F4A-89D2-79CF51C4B682}">
  <dimension ref="A1:O13"/>
  <sheetViews>
    <sheetView zoomScale="171" zoomScaleNormal="171" workbookViewId="0">
      <selection activeCell="O2" sqref="O2"/>
    </sheetView>
  </sheetViews>
  <sheetFormatPr defaultColWidth="10.83203125" defaultRowHeight="12.5"/>
  <cols>
    <col min="1" max="1" width="21.1640625" style="14" customWidth="1"/>
    <col min="2" max="2" width="8.83203125" style="12" customWidth="1"/>
    <col min="3" max="3" width="6.83203125" style="12" customWidth="1"/>
    <col min="4" max="4" width="6.6640625" style="12" customWidth="1"/>
    <col min="5" max="5" width="5.6640625" style="12" bestFit="1" customWidth="1"/>
    <col min="6" max="6" width="7" style="12" bestFit="1" customWidth="1"/>
    <col min="7" max="7" width="7.83203125" style="12" customWidth="1"/>
    <col min="8" max="8" width="5.6640625" style="12" bestFit="1" customWidth="1"/>
    <col min="9" max="9" width="6.6640625" style="12" customWidth="1"/>
    <col min="10" max="10" width="8.5" style="12" customWidth="1"/>
    <col min="11" max="11" width="5.6640625" style="12" bestFit="1" customWidth="1"/>
    <col min="12" max="12" width="6.6640625" style="12" customWidth="1"/>
    <col min="13" max="13" width="5.6640625" style="13" bestFit="1" customWidth="1"/>
    <col min="14" max="14" width="8.1640625" style="12" customWidth="1"/>
    <col min="15" max="15" width="8.33203125" style="12" customWidth="1"/>
    <col min="16" max="16384" width="10.83203125" style="14"/>
  </cols>
  <sheetData>
    <row r="1" spans="1:15" s="43" customFormat="1" ht="14">
      <c r="A1" s="40" t="s">
        <v>12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2"/>
      <c r="N1" s="41"/>
      <c r="O1" s="41"/>
    </row>
    <row r="2" spans="1:15" s="43" customFormat="1" ht="14" customHeight="1">
      <c r="A2" s="44"/>
      <c r="B2" s="45" t="s">
        <v>64</v>
      </c>
      <c r="C2" s="46" t="s">
        <v>65</v>
      </c>
      <c r="D2" s="46" t="s">
        <v>66</v>
      </c>
      <c r="E2" s="46" t="s">
        <v>67</v>
      </c>
      <c r="F2" s="46" t="s">
        <v>68</v>
      </c>
      <c r="G2" s="46" t="s">
        <v>69</v>
      </c>
      <c r="H2" s="46" t="s">
        <v>70</v>
      </c>
      <c r="I2" s="46" t="s">
        <v>71</v>
      </c>
      <c r="J2" s="46" t="s">
        <v>72</v>
      </c>
      <c r="K2" s="46" t="s">
        <v>73</v>
      </c>
      <c r="L2" s="46" t="s">
        <v>74</v>
      </c>
      <c r="M2" s="47" t="s">
        <v>75</v>
      </c>
      <c r="N2" s="46" t="s">
        <v>76</v>
      </c>
      <c r="O2" s="48" t="s">
        <v>77</v>
      </c>
    </row>
    <row r="3" spans="1:15" s="43" customFormat="1" ht="14" customHeight="1">
      <c r="A3" s="49" t="s">
        <v>78</v>
      </c>
      <c r="B3" s="50" t="s">
        <v>79</v>
      </c>
      <c r="C3" s="50" t="s">
        <v>79</v>
      </c>
      <c r="D3" s="51">
        <v>0.41806020066889632</v>
      </c>
      <c r="E3" s="51">
        <v>0</v>
      </c>
      <c r="F3" s="51">
        <v>0</v>
      </c>
      <c r="G3" s="51">
        <v>0</v>
      </c>
      <c r="H3" s="51">
        <v>0.10810810810810811</v>
      </c>
      <c r="I3" s="51">
        <v>0</v>
      </c>
      <c r="J3" s="51">
        <v>0.11467889908256881</v>
      </c>
      <c r="K3" s="51">
        <v>0</v>
      </c>
      <c r="L3" s="51">
        <v>0</v>
      </c>
      <c r="M3" s="51">
        <v>0.2533783783783784</v>
      </c>
      <c r="N3" s="51">
        <v>2.2665457842248413E-2</v>
      </c>
      <c r="O3" s="52" t="s">
        <v>79</v>
      </c>
    </row>
    <row r="4" spans="1:15" s="43" customFormat="1" ht="14" customHeight="1">
      <c r="A4" s="49" t="s">
        <v>80</v>
      </c>
      <c r="B4" s="51">
        <v>0</v>
      </c>
      <c r="C4" s="51">
        <v>0.10030090270812438</v>
      </c>
      <c r="D4" s="51">
        <v>0.14970059880239522</v>
      </c>
      <c r="E4" s="51">
        <v>9.6899224806201556E-2</v>
      </c>
      <c r="F4" s="51">
        <v>5.3376034160661862E-2</v>
      </c>
      <c r="G4" s="51">
        <v>6.1274509803921566E-2</v>
      </c>
      <c r="H4" s="51">
        <v>8.6033839977057644E-2</v>
      </c>
      <c r="I4" s="51">
        <v>0.13039023935922511</v>
      </c>
      <c r="J4" s="51">
        <v>2.5303643724696356E-2</v>
      </c>
      <c r="K4" s="51">
        <v>0</v>
      </c>
      <c r="L4" s="51">
        <v>0.3465511496167944</v>
      </c>
      <c r="M4" s="51">
        <v>0.15752165922814387</v>
      </c>
      <c r="N4" s="51">
        <v>9.6246390760346495E-2</v>
      </c>
      <c r="O4" s="53">
        <v>0.16515276630883566</v>
      </c>
    </row>
    <row r="5" spans="1:15" s="43" customFormat="1" ht="14" customHeight="1">
      <c r="A5" s="49" t="s">
        <v>81</v>
      </c>
      <c r="B5" s="51">
        <v>0.2308136180034622</v>
      </c>
      <c r="C5" s="51">
        <v>8.964589870013448E-2</v>
      </c>
      <c r="D5" s="51">
        <v>0.20512820512820512</v>
      </c>
      <c r="E5" s="51">
        <v>3.6954915003695493E-2</v>
      </c>
      <c r="F5" s="51">
        <v>0.11049723756906078</v>
      </c>
      <c r="G5" s="51">
        <v>9.6153846153846159E-2</v>
      </c>
      <c r="H5" s="51">
        <v>9.5877277085330767E-2</v>
      </c>
      <c r="I5" s="51">
        <v>0.12242121967807754</v>
      </c>
      <c r="J5" s="51">
        <v>4.852798447104497E-2</v>
      </c>
      <c r="K5" s="51">
        <v>0.28687544824288785</v>
      </c>
      <c r="L5" s="51">
        <v>0.18294622971683105</v>
      </c>
      <c r="M5" s="51">
        <v>0.1779359430604982</v>
      </c>
      <c r="N5" s="51">
        <v>0.29582557247726526</v>
      </c>
      <c r="O5" s="53">
        <v>0.11641443538998836</v>
      </c>
    </row>
    <row r="6" spans="1:15" s="43" customFormat="1" ht="14" customHeight="1">
      <c r="A6" s="49" t="s">
        <v>82</v>
      </c>
      <c r="B6" s="51">
        <v>2.1101498206372651E-2</v>
      </c>
      <c r="C6" s="51">
        <v>3.0567018187375821E-2</v>
      </c>
      <c r="D6" s="51">
        <v>4.5180722891566265E-2</v>
      </c>
      <c r="E6" s="51">
        <v>3.1343049678733741E-2</v>
      </c>
      <c r="F6" s="51">
        <v>4.5875066901139232E-2</v>
      </c>
      <c r="G6" s="51">
        <v>4.6641791044776115E-2</v>
      </c>
      <c r="H6" s="51">
        <v>3.5427491733585267E-2</v>
      </c>
      <c r="I6" s="51">
        <v>6.2836795704248147E-2</v>
      </c>
      <c r="J6" s="51">
        <v>3.6771465342893918E-2</v>
      </c>
      <c r="K6" s="51">
        <v>0.13385502471169688</v>
      </c>
      <c r="L6" s="51">
        <v>2.93728888236158E-2</v>
      </c>
      <c r="M6" s="51">
        <v>7.9428117553613981E-2</v>
      </c>
      <c r="N6" s="51">
        <v>3.8677238445175011E-2</v>
      </c>
      <c r="O6" s="53">
        <v>3.6182068167016426E-2</v>
      </c>
    </row>
    <row r="7" spans="1:15" s="43" customFormat="1" ht="14" customHeight="1">
      <c r="A7" s="49" t="s">
        <v>83</v>
      </c>
      <c r="B7" s="51">
        <v>2.0738282870178346E-2</v>
      </c>
      <c r="C7" s="51">
        <v>1.9109497420217846E-2</v>
      </c>
      <c r="D7" s="51">
        <v>2.7285129604365622E-2</v>
      </c>
      <c r="E7" s="51">
        <v>0</v>
      </c>
      <c r="F7" s="51">
        <v>3.8710926158908351E-2</v>
      </c>
      <c r="G7" s="51">
        <v>0</v>
      </c>
      <c r="H7" s="51">
        <v>3.6363636363636362E-2</v>
      </c>
      <c r="I7" s="51">
        <v>9.5238095238095233E-2</v>
      </c>
      <c r="J7" s="51">
        <v>0.10097087378640776</v>
      </c>
      <c r="K7" s="51">
        <v>3.568242640499554E-2</v>
      </c>
      <c r="L7" s="51">
        <v>5.7809037479525968E-2</v>
      </c>
      <c r="M7" s="51">
        <v>0</v>
      </c>
      <c r="N7" s="51">
        <v>4.7875523638539794E-2</v>
      </c>
      <c r="O7" s="53">
        <v>9.2962721948498649E-3</v>
      </c>
    </row>
    <row r="8" spans="1:15" s="43" customFormat="1" ht="14" customHeight="1">
      <c r="A8" s="49" t="s">
        <v>84</v>
      </c>
      <c r="B8" s="51">
        <v>0.21434138737334374</v>
      </c>
      <c r="C8" s="51">
        <v>0.14787430683918668</v>
      </c>
      <c r="D8" s="51">
        <v>0.12916559028674762</v>
      </c>
      <c r="E8" s="51">
        <v>1.3413342746205437</v>
      </c>
      <c r="F8" s="51">
        <v>0.28580850829943938</v>
      </c>
      <c r="G8" s="51">
        <v>7.6277650648360035E-2</v>
      </c>
      <c r="H8" s="51">
        <v>0.22010271460014674</v>
      </c>
      <c r="I8" s="51">
        <v>0.28370806440173063</v>
      </c>
      <c r="J8" s="51">
        <v>0.21454112038140644</v>
      </c>
      <c r="K8" s="51">
        <v>0.11106997408367272</v>
      </c>
      <c r="L8" s="51">
        <v>0.21066637099456703</v>
      </c>
      <c r="M8" s="51">
        <v>0.16129032258064516</v>
      </c>
      <c r="N8" s="51">
        <v>0.26471187130930562</v>
      </c>
      <c r="O8" s="53">
        <v>0.12744651797906237</v>
      </c>
    </row>
    <row r="9" spans="1:15" s="43" customFormat="1" ht="14" customHeight="1">
      <c r="A9" s="54" t="s">
        <v>85</v>
      </c>
      <c r="B9" s="55">
        <v>8.5708163702592668E-2</v>
      </c>
      <c r="C9" s="55">
        <v>6.3569423107485298E-2</v>
      </c>
      <c r="D9" s="55">
        <v>9.2559943582510573E-2</v>
      </c>
      <c r="E9" s="55">
        <v>0.23958537062389987</v>
      </c>
      <c r="F9" s="55">
        <v>0.10024057738572574</v>
      </c>
      <c r="G9" s="55">
        <v>3.6734319037560838E-2</v>
      </c>
      <c r="H9" s="55">
        <v>7.8060965614144648E-2</v>
      </c>
      <c r="I9" s="55">
        <v>0.13828557554773227</v>
      </c>
      <c r="J9" s="55">
        <v>9.0890729145627194E-2</v>
      </c>
      <c r="K9" s="55">
        <v>0.12302563695531391</v>
      </c>
      <c r="L9" s="55">
        <v>0.15586034912718205</v>
      </c>
      <c r="M9" s="55">
        <v>0.10727056019070322</v>
      </c>
      <c r="N9" s="55">
        <v>0.12999607948331718</v>
      </c>
      <c r="O9" s="56">
        <v>7.5916170144240722E-2</v>
      </c>
    </row>
    <row r="10" spans="1:15" s="43" customFormat="1" ht="14">
      <c r="B10" s="41"/>
      <c r="C10" s="41"/>
      <c r="D10" s="41"/>
      <c r="E10" s="41"/>
      <c r="F10" s="41"/>
      <c r="G10" s="41"/>
      <c r="H10" s="41"/>
      <c r="I10" s="41"/>
      <c r="J10" s="41"/>
      <c r="K10" s="41"/>
      <c r="L10" s="41"/>
      <c r="M10" s="42"/>
      <c r="N10" s="41"/>
      <c r="O10" s="41"/>
    </row>
    <row r="11" spans="1:15" s="43" customFormat="1" ht="14">
      <c r="A11" s="57" t="s">
        <v>121</v>
      </c>
      <c r="B11" s="41"/>
      <c r="C11" s="41"/>
      <c r="D11" s="41"/>
      <c r="E11" s="41"/>
      <c r="F11" s="41"/>
      <c r="G11" s="41"/>
      <c r="H11" s="41"/>
      <c r="I11" s="41"/>
      <c r="J11" s="41"/>
      <c r="K11" s="41"/>
      <c r="L11" s="41"/>
      <c r="M11" s="42"/>
      <c r="N11" s="41"/>
      <c r="O11" s="41"/>
    </row>
    <row r="12" spans="1:15" s="43" customFormat="1" ht="14">
      <c r="A12" s="57" t="s">
        <v>110</v>
      </c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2"/>
      <c r="N12" s="41"/>
      <c r="O12" s="41"/>
    </row>
    <row r="13" spans="1:15">
      <c r="A13" s="25"/>
    </row>
  </sheetData>
  <phoneticPr fontId="1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谷口博昭</cp:lastModifiedBy>
  <dcterms:created xsi:type="dcterms:W3CDTF">2021-11-12T01:44:23Z</dcterms:created>
  <dcterms:modified xsi:type="dcterms:W3CDTF">2022-01-30T01:56:42Z</dcterms:modified>
</cp:coreProperties>
</file>